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I_M\Projects\BCM Climate Change Project\Products\Reports\Tables\"/>
    </mc:Choice>
  </mc:AlternateContent>
  <bookViews>
    <workbookView xWindow="60" yWindow="45" windowWidth="13905" windowHeight="12810" firstSheet="2" activeTab="2"/>
  </bookViews>
  <sheets>
    <sheet name="Sheet1" sheetId="1" state="hidden" r:id="rId1"/>
    <sheet name="Sheet2" sheetId="2" state="hidden" r:id="rId2"/>
    <sheet name="ReportBodyTable" sheetId="3" r:id="rId3"/>
    <sheet name="AppendixTable" sheetId="4" state="hidden" r:id="rId4"/>
  </sheets>
  <definedNames>
    <definedName name="_xlnm._FilterDatabase" localSheetId="3" hidden="1">AppendixTable!$C$1:$C$59</definedName>
    <definedName name="_xlnm._FilterDatabase" localSheetId="2" hidden="1">ReportBodyTable!$C$2:$C$87</definedName>
    <definedName name="_xlnm._FilterDatabase" localSheetId="0" hidden="1">Sheet1!$A$1:$A$98</definedName>
  </definedNames>
  <calcPr calcId="152511"/>
</workbook>
</file>

<file path=xl/calcChain.xml><?xml version="1.0" encoding="utf-8"?>
<calcChain xmlns="http://schemas.openxmlformats.org/spreadsheetml/2006/main">
  <c r="J21" i="3" l="1"/>
  <c r="I21" i="3"/>
  <c r="H21" i="3"/>
  <c r="G21" i="3"/>
  <c r="F21" i="3"/>
  <c r="E21" i="3"/>
  <c r="E8" i="3"/>
  <c r="F8" i="3"/>
  <c r="G8" i="3"/>
  <c r="H8" i="3"/>
  <c r="I8" i="3"/>
  <c r="J8" i="3"/>
  <c r="I74" i="3" l="1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G58" i="4"/>
  <c r="F58" i="4"/>
  <c r="E58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F55" i="4"/>
  <c r="E55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E51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E48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E25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J74" i="3"/>
  <c r="H74" i="3"/>
  <c r="E74" i="3"/>
  <c r="G74" i="3"/>
  <c r="F74" i="3"/>
  <c r="I71" i="3"/>
  <c r="J71" i="3"/>
  <c r="H71" i="3"/>
  <c r="E71" i="3"/>
  <c r="G71" i="3"/>
  <c r="F71" i="3"/>
  <c r="I68" i="3"/>
  <c r="J68" i="3"/>
  <c r="H68" i="3"/>
  <c r="E68" i="3"/>
  <c r="G68" i="3"/>
  <c r="F68" i="3"/>
  <c r="I65" i="3"/>
  <c r="J65" i="3"/>
  <c r="H65" i="3"/>
  <c r="E65" i="3"/>
  <c r="G65" i="3"/>
  <c r="F65" i="3"/>
  <c r="J23" i="1"/>
  <c r="F20" i="2" l="1"/>
  <c r="G20" i="2"/>
  <c r="H20" i="2"/>
  <c r="I20" i="2"/>
  <c r="J20" i="2"/>
  <c r="K20" i="2"/>
  <c r="L20" i="2"/>
  <c r="M20" i="2"/>
  <c r="N20" i="2"/>
  <c r="O20" i="2"/>
  <c r="P20" i="2"/>
  <c r="Q20" i="2"/>
  <c r="F21" i="2"/>
  <c r="G21" i="2"/>
  <c r="H21" i="2"/>
  <c r="I21" i="2"/>
  <c r="J21" i="2"/>
  <c r="K21" i="2"/>
  <c r="L21" i="2"/>
  <c r="M21" i="2"/>
  <c r="N21" i="2"/>
  <c r="O21" i="2"/>
  <c r="P21" i="2"/>
  <c r="Q21" i="2"/>
  <c r="S17" i="2"/>
  <c r="U17" i="2"/>
  <c r="W17" i="2"/>
  <c r="Y17" i="2"/>
  <c r="AA17" i="2"/>
  <c r="AC17" i="2"/>
  <c r="E17" i="2"/>
  <c r="J8" i="2"/>
  <c r="J9" i="2"/>
  <c r="V93" i="1" l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F91" i="1"/>
  <c r="F92" i="1" s="1"/>
  <c r="G91" i="1"/>
  <c r="G92" i="1" s="1"/>
  <c r="H91" i="1"/>
  <c r="H92" i="1" s="1"/>
  <c r="I91" i="1"/>
  <c r="I92" i="1" s="1"/>
  <c r="J91" i="1"/>
  <c r="J92" i="1" s="1"/>
  <c r="K91" i="1"/>
  <c r="L91" i="1"/>
  <c r="L92" i="1" s="1"/>
  <c r="M91" i="1"/>
  <c r="M92" i="1" s="1"/>
  <c r="N91" i="1"/>
  <c r="N92" i="1" s="1"/>
  <c r="O91" i="1"/>
  <c r="O92" i="1" s="1"/>
  <c r="P91" i="1"/>
  <c r="P92" i="1" s="1"/>
  <c r="Q91" i="1"/>
  <c r="R91" i="1"/>
  <c r="R92" i="1" s="1"/>
  <c r="S91" i="1"/>
  <c r="S92" i="1" s="1"/>
  <c r="T91" i="1"/>
  <c r="T92" i="1" s="1"/>
  <c r="U91" i="1"/>
  <c r="U92" i="1" s="1"/>
  <c r="V91" i="1"/>
  <c r="V92" i="1" s="1"/>
  <c r="E91" i="1"/>
  <c r="E92" i="1" s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V97" i="1"/>
  <c r="U97" i="1"/>
  <c r="T97" i="1"/>
  <c r="S97" i="1"/>
  <c r="R97" i="1"/>
  <c r="P97" i="1"/>
  <c r="O97" i="1"/>
  <c r="N97" i="1"/>
  <c r="M97" i="1"/>
  <c r="L97" i="1"/>
  <c r="J97" i="1"/>
  <c r="I97" i="1"/>
  <c r="H97" i="1"/>
  <c r="G97" i="1"/>
  <c r="F97" i="1"/>
  <c r="E97" i="1"/>
  <c r="G68" i="1"/>
  <c r="H63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F68" i="1"/>
  <c r="E68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G63" i="1"/>
  <c r="F63" i="1"/>
  <c r="E63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E67" i="1"/>
  <c r="R57" i="1"/>
  <c r="N66" i="1"/>
  <c r="N67" i="1" s="1"/>
  <c r="F66" i="1"/>
  <c r="F67" i="1" s="1"/>
  <c r="G66" i="1"/>
  <c r="G67" i="1" s="1"/>
  <c r="H66" i="1"/>
  <c r="H67" i="1" s="1"/>
  <c r="I66" i="1"/>
  <c r="I67" i="1" s="1"/>
  <c r="J66" i="1"/>
  <c r="J67" i="1" s="1"/>
  <c r="K66" i="1"/>
  <c r="L66" i="1"/>
  <c r="L67" i="1" s="1"/>
  <c r="M66" i="1"/>
  <c r="M67" i="1" s="1"/>
  <c r="O66" i="1"/>
  <c r="O67" i="1" s="1"/>
  <c r="P66" i="1"/>
  <c r="P67" i="1" s="1"/>
  <c r="Q66" i="1"/>
  <c r="R66" i="1"/>
  <c r="R67" i="1" s="1"/>
  <c r="S66" i="1"/>
  <c r="S67" i="1" s="1"/>
  <c r="T66" i="1"/>
  <c r="T67" i="1" s="1"/>
  <c r="U66" i="1"/>
  <c r="U67" i="1" s="1"/>
  <c r="V66" i="1"/>
  <c r="V67" i="1" s="1"/>
  <c r="E66" i="1"/>
  <c r="F61" i="1"/>
  <c r="F62" i="1" s="1"/>
  <c r="G61" i="1"/>
  <c r="G62" i="1" s="1"/>
  <c r="H61" i="1"/>
  <c r="H62" i="1" s="1"/>
  <c r="I61" i="1"/>
  <c r="I62" i="1" s="1"/>
  <c r="J61" i="1"/>
  <c r="J62" i="1" s="1"/>
  <c r="K61" i="1"/>
  <c r="L61" i="1"/>
  <c r="L62" i="1" s="1"/>
  <c r="M61" i="1"/>
  <c r="M62" i="1" s="1"/>
  <c r="N61" i="1"/>
  <c r="N62" i="1" s="1"/>
  <c r="O61" i="1"/>
  <c r="O62" i="1" s="1"/>
  <c r="P61" i="1"/>
  <c r="P62" i="1" s="1"/>
  <c r="Q61" i="1"/>
  <c r="R61" i="1"/>
  <c r="R62" i="1" s="1"/>
  <c r="S61" i="1"/>
  <c r="S62" i="1" s="1"/>
  <c r="T61" i="1"/>
  <c r="T62" i="1" s="1"/>
  <c r="U61" i="1"/>
  <c r="U62" i="1" s="1"/>
  <c r="V61" i="1"/>
  <c r="V62" i="1" s="1"/>
  <c r="E61" i="1"/>
  <c r="E62" i="1" s="1"/>
  <c r="T56" i="1"/>
  <c r="T57" i="1" s="1"/>
  <c r="F56" i="1"/>
  <c r="F57" i="1" s="1"/>
  <c r="G56" i="1"/>
  <c r="G57" i="1" s="1"/>
  <c r="H56" i="1"/>
  <c r="H57" i="1" s="1"/>
  <c r="I56" i="1"/>
  <c r="I57" i="1" s="1"/>
  <c r="J56" i="1"/>
  <c r="J57" i="1" s="1"/>
  <c r="K56" i="1"/>
  <c r="L56" i="1"/>
  <c r="L57" i="1" s="1"/>
  <c r="M56" i="1"/>
  <c r="M57" i="1" s="1"/>
  <c r="N56" i="1"/>
  <c r="N57" i="1" s="1"/>
  <c r="O56" i="1"/>
  <c r="O57" i="1" s="1"/>
  <c r="P56" i="1"/>
  <c r="P57" i="1" s="1"/>
  <c r="Q56" i="1"/>
  <c r="R56" i="1"/>
  <c r="S56" i="1"/>
  <c r="S57" i="1" s="1"/>
  <c r="U56" i="1"/>
  <c r="U57" i="1" s="1"/>
  <c r="V56" i="1"/>
  <c r="V57" i="1" s="1"/>
  <c r="E56" i="1"/>
  <c r="E57" i="1" s="1"/>
  <c r="E72" i="1" l="1"/>
  <c r="F72" i="1"/>
  <c r="G72" i="1"/>
  <c r="H72" i="1"/>
  <c r="I72" i="1"/>
  <c r="J72" i="1"/>
  <c r="L72" i="1"/>
  <c r="M72" i="1"/>
  <c r="N72" i="1"/>
  <c r="O72" i="1"/>
  <c r="P72" i="1"/>
  <c r="R72" i="1"/>
  <c r="S72" i="1"/>
  <c r="T72" i="1"/>
  <c r="U72" i="1"/>
  <c r="V72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E43" i="1" l="1"/>
  <c r="V33" i="1"/>
  <c r="U33" i="1"/>
  <c r="T33" i="1"/>
  <c r="S33" i="1"/>
  <c r="R33" i="1"/>
  <c r="Q33" i="1"/>
  <c r="P33" i="1"/>
  <c r="Q22" i="2" s="1"/>
  <c r="O33" i="1"/>
  <c r="P22" i="2" s="1"/>
  <c r="N33" i="1"/>
  <c r="O22" i="2" s="1"/>
  <c r="M33" i="1"/>
  <c r="N22" i="2" s="1"/>
  <c r="L33" i="1"/>
  <c r="M22" i="2" s="1"/>
  <c r="K33" i="1"/>
  <c r="L22" i="2" s="1"/>
  <c r="J33" i="1"/>
  <c r="K22" i="2" s="1"/>
  <c r="I33" i="1"/>
  <c r="J22" i="2" s="1"/>
  <c r="H33" i="1"/>
  <c r="I22" i="2" s="1"/>
  <c r="G33" i="1"/>
  <c r="H22" i="2" s="1"/>
  <c r="F33" i="1"/>
  <c r="G22" i="2" s="1"/>
  <c r="E33" i="1"/>
  <c r="F22" i="2" s="1"/>
  <c r="V23" i="1"/>
  <c r="U23" i="1"/>
  <c r="T23" i="1"/>
  <c r="S23" i="1"/>
  <c r="R23" i="1"/>
  <c r="Q23" i="1"/>
  <c r="P23" i="1"/>
  <c r="O23" i="1"/>
  <c r="N23" i="1"/>
  <c r="M23" i="1"/>
  <c r="L23" i="1"/>
  <c r="K23" i="1"/>
  <c r="I23" i="1"/>
  <c r="H23" i="1"/>
  <c r="G23" i="1"/>
  <c r="F23" i="1"/>
  <c r="E23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7" i="1"/>
  <c r="E48" i="1"/>
  <c r="E52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V12" i="1"/>
  <c r="U12" i="1"/>
  <c r="T12" i="1"/>
  <c r="S12" i="1"/>
  <c r="R12" i="1"/>
  <c r="P12" i="1"/>
  <c r="O12" i="1"/>
  <c r="N12" i="1"/>
  <c r="M12" i="1"/>
  <c r="L12" i="1"/>
  <c r="J12" i="1"/>
  <c r="I12" i="1"/>
  <c r="H12" i="1"/>
  <c r="G12" i="1"/>
  <c r="F12" i="1"/>
  <c r="E12" i="1"/>
  <c r="V87" i="1"/>
  <c r="U87" i="1"/>
  <c r="T87" i="1"/>
  <c r="S87" i="1"/>
  <c r="R87" i="1"/>
  <c r="P87" i="1"/>
  <c r="O87" i="1"/>
  <c r="N87" i="1"/>
  <c r="M87" i="1"/>
  <c r="L87" i="1"/>
  <c r="J87" i="1"/>
  <c r="I87" i="1"/>
  <c r="H87" i="1"/>
  <c r="G87" i="1"/>
  <c r="F87" i="1"/>
  <c r="E87" i="1"/>
  <c r="V77" i="1"/>
  <c r="U77" i="1"/>
  <c r="T77" i="1"/>
  <c r="S77" i="1"/>
  <c r="R77" i="1"/>
  <c r="P77" i="1"/>
  <c r="O77" i="1"/>
  <c r="N77" i="1"/>
  <c r="M77" i="1"/>
  <c r="L77" i="1"/>
  <c r="J77" i="1"/>
  <c r="I77" i="1"/>
  <c r="H77" i="1"/>
  <c r="G77" i="1"/>
  <c r="F77" i="1"/>
  <c r="E77" i="1"/>
  <c r="V52" i="1"/>
  <c r="U52" i="1"/>
  <c r="T52" i="1"/>
  <c r="S52" i="1"/>
  <c r="R52" i="1"/>
  <c r="P52" i="1"/>
  <c r="O52" i="1"/>
  <c r="N52" i="1"/>
  <c r="M52" i="1"/>
  <c r="L52" i="1"/>
  <c r="J52" i="1"/>
  <c r="I52" i="1"/>
  <c r="H52" i="1"/>
  <c r="G52" i="1"/>
  <c r="F52" i="1"/>
  <c r="V42" i="1"/>
  <c r="U42" i="1"/>
  <c r="T42" i="1"/>
  <c r="S42" i="1"/>
  <c r="R42" i="1"/>
  <c r="P42" i="1"/>
  <c r="O42" i="1"/>
  <c r="N42" i="1"/>
  <c r="M42" i="1"/>
  <c r="L42" i="1"/>
  <c r="J42" i="1"/>
  <c r="I42" i="1"/>
  <c r="H42" i="1"/>
  <c r="G42" i="1"/>
  <c r="F42" i="1"/>
  <c r="E42" i="1"/>
  <c r="E32" i="1"/>
  <c r="F32" i="1"/>
  <c r="G32" i="1"/>
  <c r="H32" i="1"/>
  <c r="I32" i="1"/>
  <c r="J32" i="1"/>
  <c r="L32" i="1"/>
  <c r="M32" i="1"/>
  <c r="N32" i="1"/>
  <c r="O32" i="1"/>
  <c r="P32" i="1"/>
  <c r="R32" i="1"/>
  <c r="S32" i="1"/>
  <c r="T32" i="1"/>
  <c r="U32" i="1"/>
  <c r="V32" i="1"/>
  <c r="E37" i="1"/>
  <c r="F37" i="1"/>
  <c r="G37" i="1"/>
  <c r="H37" i="1"/>
  <c r="I37" i="1"/>
  <c r="J37" i="1"/>
  <c r="L37" i="1"/>
  <c r="M37" i="1"/>
  <c r="N37" i="1"/>
  <c r="O37" i="1"/>
  <c r="P37" i="1"/>
  <c r="R37" i="1"/>
  <c r="S37" i="1"/>
  <c r="T37" i="1"/>
  <c r="U37" i="1"/>
  <c r="V37" i="1"/>
  <c r="E38" i="1"/>
  <c r="F25" i="2" s="1"/>
  <c r="F38" i="1"/>
  <c r="G25" i="2" s="1"/>
  <c r="G38" i="1"/>
  <c r="H25" i="2" s="1"/>
  <c r="H38" i="1"/>
  <c r="I25" i="2" s="1"/>
  <c r="I38" i="1"/>
  <c r="J25" i="2" s="1"/>
  <c r="J38" i="1"/>
  <c r="K25" i="2" s="1"/>
  <c r="K38" i="1"/>
  <c r="L25" i="2" s="1"/>
  <c r="L38" i="1"/>
  <c r="M25" i="2" s="1"/>
  <c r="M38" i="1"/>
  <c r="N25" i="2" s="1"/>
  <c r="N38" i="1"/>
  <c r="O25" i="2" s="1"/>
  <c r="O38" i="1"/>
  <c r="P25" i="2" s="1"/>
  <c r="P38" i="1"/>
  <c r="Q25" i="2" s="1"/>
  <c r="Q38" i="1"/>
  <c r="R25" i="2" s="1"/>
  <c r="R38" i="1"/>
  <c r="T25" i="2" s="1"/>
  <c r="S38" i="1"/>
  <c r="V25" i="2" s="1"/>
  <c r="T38" i="1"/>
  <c r="X25" i="2" s="1"/>
  <c r="U38" i="1"/>
  <c r="Z25" i="2" s="1"/>
  <c r="V38" i="1"/>
  <c r="AB25" i="2" s="1"/>
  <c r="F47" i="1"/>
  <c r="G47" i="1"/>
  <c r="H47" i="1"/>
  <c r="I47" i="1"/>
  <c r="J47" i="1"/>
  <c r="L47" i="1"/>
  <c r="M47" i="1"/>
  <c r="N47" i="1"/>
  <c r="O47" i="1"/>
  <c r="P47" i="1"/>
  <c r="R47" i="1"/>
  <c r="S47" i="1"/>
  <c r="T47" i="1"/>
  <c r="U47" i="1"/>
  <c r="V47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I22" i="1"/>
  <c r="E22" i="1"/>
  <c r="E27" i="1"/>
  <c r="E28" i="1"/>
  <c r="F22" i="1"/>
  <c r="G22" i="1"/>
  <c r="H22" i="1"/>
  <c r="J22" i="1"/>
  <c r="L22" i="1"/>
  <c r="M22" i="1"/>
  <c r="N22" i="1"/>
  <c r="O22" i="1"/>
  <c r="P22" i="1"/>
  <c r="R22" i="1"/>
  <c r="S22" i="1"/>
  <c r="T22" i="1"/>
  <c r="U22" i="1"/>
  <c r="V22" i="1"/>
  <c r="F44" i="2" l="1"/>
  <c r="G44" i="2"/>
  <c r="H44" i="2"/>
  <c r="I44" i="2"/>
  <c r="J44" i="2"/>
  <c r="K44" i="2"/>
  <c r="L44" i="2"/>
  <c r="M44" i="2"/>
  <c r="N44" i="2"/>
  <c r="O44" i="2"/>
  <c r="P44" i="2"/>
  <c r="Q44" i="2"/>
  <c r="R44" i="2"/>
  <c r="T44" i="2"/>
  <c r="V44" i="2"/>
  <c r="X44" i="2"/>
  <c r="Z44" i="2"/>
  <c r="AB44" i="2"/>
  <c r="D44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T38" i="2"/>
  <c r="V38" i="2"/>
  <c r="X38" i="2"/>
  <c r="Z38" i="2"/>
  <c r="AB38" i="2"/>
  <c r="D38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T29" i="2"/>
  <c r="V29" i="2"/>
  <c r="X29" i="2"/>
  <c r="Z29" i="2"/>
  <c r="AB29" i="2"/>
  <c r="D29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T23" i="2"/>
  <c r="V23" i="2"/>
  <c r="X23" i="2"/>
  <c r="Z23" i="2"/>
  <c r="AB23" i="2"/>
  <c r="D23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T17" i="2"/>
  <c r="V17" i="2"/>
  <c r="X17" i="2"/>
  <c r="Z17" i="2"/>
  <c r="AB17" i="2"/>
  <c r="D17" i="2"/>
  <c r="AC46" i="2"/>
  <c r="AA46" i="2"/>
  <c r="Y46" i="2"/>
  <c r="W46" i="2"/>
  <c r="U46" i="2"/>
  <c r="S46" i="2"/>
  <c r="Q49" i="2"/>
  <c r="P49" i="2"/>
  <c r="O49" i="2"/>
  <c r="N49" i="2"/>
  <c r="M49" i="2"/>
  <c r="L49" i="2"/>
  <c r="K49" i="2"/>
  <c r="J49" i="2"/>
  <c r="I49" i="2"/>
  <c r="H49" i="2"/>
  <c r="G49" i="2"/>
  <c r="F49" i="2"/>
  <c r="AC45" i="2"/>
  <c r="AA45" i="2"/>
  <c r="Y45" i="2"/>
  <c r="W45" i="2"/>
  <c r="U45" i="2"/>
  <c r="S45" i="2"/>
  <c r="Q48" i="2"/>
  <c r="P48" i="2"/>
  <c r="O48" i="2"/>
  <c r="N48" i="2"/>
  <c r="M48" i="2"/>
  <c r="L48" i="2"/>
  <c r="K48" i="2"/>
  <c r="J48" i="2"/>
  <c r="I48" i="2"/>
  <c r="H48" i="2"/>
  <c r="G48" i="2"/>
  <c r="F48" i="2"/>
  <c r="AC44" i="2"/>
  <c r="AA44" i="2"/>
  <c r="Y44" i="2"/>
  <c r="W44" i="2"/>
  <c r="U44" i="2"/>
  <c r="S44" i="2"/>
  <c r="Q47" i="2"/>
  <c r="P47" i="2"/>
  <c r="O47" i="2"/>
  <c r="N47" i="2"/>
  <c r="M47" i="2"/>
  <c r="L47" i="2"/>
  <c r="K47" i="2"/>
  <c r="J47" i="2"/>
  <c r="I47" i="2"/>
  <c r="H47" i="2"/>
  <c r="G47" i="2"/>
  <c r="F47" i="2"/>
  <c r="E44" i="2"/>
  <c r="AB45" i="2"/>
  <c r="Z45" i="2"/>
  <c r="X45" i="2"/>
  <c r="V45" i="2"/>
  <c r="T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AC40" i="2"/>
  <c r="AA40" i="2"/>
  <c r="Y40" i="2"/>
  <c r="W40" i="2"/>
  <c r="U40" i="2"/>
  <c r="S40" i="2"/>
  <c r="Q43" i="2"/>
  <c r="P43" i="2"/>
  <c r="O43" i="2"/>
  <c r="N43" i="2"/>
  <c r="M43" i="2"/>
  <c r="L43" i="2"/>
  <c r="K43" i="2"/>
  <c r="J43" i="2"/>
  <c r="I43" i="2"/>
  <c r="H43" i="2"/>
  <c r="G43" i="2"/>
  <c r="F43" i="2"/>
  <c r="AC39" i="2"/>
  <c r="AA39" i="2"/>
  <c r="Y39" i="2"/>
  <c r="W39" i="2"/>
  <c r="U39" i="2"/>
  <c r="S39" i="2"/>
  <c r="Q42" i="2"/>
  <c r="P42" i="2"/>
  <c r="O42" i="2"/>
  <c r="N42" i="2"/>
  <c r="M42" i="2"/>
  <c r="L42" i="2"/>
  <c r="K42" i="2"/>
  <c r="J42" i="2"/>
  <c r="I42" i="2"/>
  <c r="H42" i="2"/>
  <c r="G42" i="2"/>
  <c r="F42" i="2"/>
  <c r="AC38" i="2"/>
  <c r="AA38" i="2"/>
  <c r="Y38" i="2"/>
  <c r="W38" i="2"/>
  <c r="U38" i="2"/>
  <c r="S38" i="2"/>
  <c r="Q41" i="2"/>
  <c r="P41" i="2"/>
  <c r="O41" i="2"/>
  <c r="N41" i="2"/>
  <c r="M41" i="2"/>
  <c r="L41" i="2"/>
  <c r="K41" i="2"/>
  <c r="J41" i="2"/>
  <c r="I41" i="2"/>
  <c r="H41" i="2"/>
  <c r="G41" i="2"/>
  <c r="F41" i="2"/>
  <c r="E38" i="2"/>
  <c r="AB40" i="2"/>
  <c r="Z40" i="2"/>
  <c r="X40" i="2"/>
  <c r="V40" i="2"/>
  <c r="T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AB39" i="2"/>
  <c r="Z39" i="2"/>
  <c r="X39" i="2"/>
  <c r="V39" i="2"/>
  <c r="T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AC37" i="2"/>
  <c r="AA37" i="2"/>
  <c r="Y37" i="2"/>
  <c r="W37" i="2"/>
  <c r="U37" i="2"/>
  <c r="S37" i="2"/>
  <c r="Q37" i="2"/>
  <c r="P37" i="2"/>
  <c r="O37" i="2"/>
  <c r="N37" i="2"/>
  <c r="M37" i="2"/>
  <c r="L37" i="2"/>
  <c r="K37" i="2"/>
  <c r="J37" i="2"/>
  <c r="I37" i="2"/>
  <c r="H37" i="2"/>
  <c r="G37" i="2"/>
  <c r="F37" i="2"/>
  <c r="AC36" i="2"/>
  <c r="AA36" i="2"/>
  <c r="Y36" i="2"/>
  <c r="W36" i="2"/>
  <c r="U36" i="2"/>
  <c r="S36" i="2"/>
  <c r="Q36" i="2"/>
  <c r="P36" i="2"/>
  <c r="O36" i="2"/>
  <c r="N36" i="2"/>
  <c r="M36" i="2"/>
  <c r="L36" i="2"/>
  <c r="K36" i="2"/>
  <c r="J36" i="2"/>
  <c r="I36" i="2"/>
  <c r="H36" i="2"/>
  <c r="G36" i="2"/>
  <c r="F36" i="2"/>
  <c r="AC35" i="2"/>
  <c r="AA35" i="2"/>
  <c r="Y35" i="2"/>
  <c r="W35" i="2"/>
  <c r="U35" i="2"/>
  <c r="S35" i="2"/>
  <c r="Q35" i="2"/>
  <c r="P35" i="2"/>
  <c r="O35" i="2"/>
  <c r="N35" i="2"/>
  <c r="M35" i="2"/>
  <c r="L35" i="2"/>
  <c r="K35" i="2"/>
  <c r="J35" i="2"/>
  <c r="I35" i="2"/>
  <c r="H35" i="2"/>
  <c r="G35" i="2"/>
  <c r="F35" i="2"/>
  <c r="D35" i="2"/>
  <c r="AC31" i="2"/>
  <c r="AA31" i="2"/>
  <c r="Y31" i="2"/>
  <c r="W31" i="2"/>
  <c r="U31" i="2"/>
  <c r="S31" i="2"/>
  <c r="Q34" i="2"/>
  <c r="P34" i="2"/>
  <c r="O34" i="2"/>
  <c r="N34" i="2"/>
  <c r="M34" i="2"/>
  <c r="L34" i="2"/>
  <c r="K34" i="2"/>
  <c r="J34" i="2"/>
  <c r="I34" i="2"/>
  <c r="H34" i="2"/>
  <c r="G34" i="2"/>
  <c r="F34" i="2"/>
  <c r="AC30" i="2"/>
  <c r="AA30" i="2"/>
  <c r="Y30" i="2"/>
  <c r="W30" i="2"/>
  <c r="U30" i="2"/>
  <c r="S30" i="2"/>
  <c r="Q33" i="2"/>
  <c r="P33" i="2"/>
  <c r="O33" i="2"/>
  <c r="N33" i="2"/>
  <c r="M33" i="2"/>
  <c r="L33" i="2"/>
  <c r="K33" i="2"/>
  <c r="J33" i="2"/>
  <c r="I33" i="2"/>
  <c r="H33" i="2"/>
  <c r="G33" i="2"/>
  <c r="F33" i="2"/>
  <c r="AC29" i="2"/>
  <c r="AA29" i="2"/>
  <c r="Y29" i="2"/>
  <c r="W29" i="2"/>
  <c r="U29" i="2"/>
  <c r="S29" i="2"/>
  <c r="Q32" i="2"/>
  <c r="P32" i="2"/>
  <c r="O32" i="2"/>
  <c r="N32" i="2"/>
  <c r="M32" i="2"/>
  <c r="L32" i="2"/>
  <c r="K32" i="2"/>
  <c r="J32" i="2"/>
  <c r="I32" i="2"/>
  <c r="H32" i="2"/>
  <c r="G32" i="2"/>
  <c r="F32" i="2"/>
  <c r="E29" i="2"/>
  <c r="AB31" i="2"/>
  <c r="Z31" i="2"/>
  <c r="X31" i="2"/>
  <c r="V31" i="2"/>
  <c r="T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AB30" i="2"/>
  <c r="Z30" i="2"/>
  <c r="X30" i="2"/>
  <c r="V30" i="2"/>
  <c r="T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AC25" i="2"/>
  <c r="AA25" i="2"/>
  <c r="Y25" i="2"/>
  <c r="W25" i="2"/>
  <c r="U25" i="2"/>
  <c r="S25" i="2"/>
  <c r="Q28" i="2"/>
  <c r="P28" i="2"/>
  <c r="O28" i="2"/>
  <c r="N28" i="2"/>
  <c r="M28" i="2"/>
  <c r="L28" i="2"/>
  <c r="K28" i="2"/>
  <c r="J28" i="2"/>
  <c r="I28" i="2"/>
  <c r="H28" i="2"/>
  <c r="G28" i="2"/>
  <c r="F28" i="2"/>
  <c r="AC24" i="2"/>
  <c r="AA24" i="2"/>
  <c r="Y24" i="2"/>
  <c r="W24" i="2"/>
  <c r="U24" i="2"/>
  <c r="S24" i="2"/>
  <c r="Q27" i="2"/>
  <c r="P27" i="2"/>
  <c r="O27" i="2"/>
  <c r="N27" i="2"/>
  <c r="M27" i="2"/>
  <c r="L27" i="2"/>
  <c r="K27" i="2"/>
  <c r="J27" i="2"/>
  <c r="I27" i="2"/>
  <c r="H27" i="2"/>
  <c r="G27" i="2"/>
  <c r="F27" i="2"/>
  <c r="AC23" i="2"/>
  <c r="AA23" i="2"/>
  <c r="Y23" i="2"/>
  <c r="W23" i="2"/>
  <c r="U23" i="2"/>
  <c r="S23" i="2"/>
  <c r="Q26" i="2"/>
  <c r="P26" i="2"/>
  <c r="O26" i="2"/>
  <c r="N26" i="2"/>
  <c r="M26" i="2"/>
  <c r="L26" i="2"/>
  <c r="K26" i="2"/>
  <c r="J26" i="2"/>
  <c r="I26" i="2"/>
  <c r="H26" i="2"/>
  <c r="G26" i="2"/>
  <c r="F26" i="2"/>
  <c r="E23" i="2"/>
  <c r="AB24" i="2"/>
  <c r="Z24" i="2"/>
  <c r="X24" i="2"/>
  <c r="V24" i="2"/>
  <c r="T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AC19" i="2"/>
  <c r="AA19" i="2"/>
  <c r="Y19" i="2"/>
  <c r="W19" i="2"/>
  <c r="U19" i="2"/>
  <c r="S19" i="2"/>
  <c r="AC18" i="2"/>
  <c r="AA18" i="2"/>
  <c r="Y18" i="2"/>
  <c r="W18" i="2"/>
  <c r="U18" i="2"/>
  <c r="S18" i="2"/>
  <c r="G12" i="2"/>
  <c r="H12" i="2"/>
  <c r="I12" i="2"/>
  <c r="J12" i="2"/>
  <c r="K12" i="2"/>
  <c r="L12" i="2"/>
  <c r="M12" i="2"/>
  <c r="N12" i="2"/>
  <c r="O12" i="2"/>
  <c r="P12" i="2"/>
  <c r="Q12" i="2"/>
  <c r="R12" i="2"/>
  <c r="T12" i="2"/>
  <c r="V12" i="2"/>
  <c r="X12" i="2"/>
  <c r="Z12" i="2"/>
  <c r="AB12" i="2"/>
  <c r="F12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T11" i="2"/>
  <c r="V11" i="2"/>
  <c r="X11" i="2"/>
  <c r="Z11" i="2"/>
  <c r="AB11" i="2"/>
  <c r="D11" i="2"/>
  <c r="F19" i="2"/>
  <c r="AB18" i="2"/>
  <c r="Z18" i="2"/>
  <c r="X18" i="2"/>
  <c r="V18" i="2"/>
  <c r="T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AC13" i="2"/>
  <c r="AA13" i="2"/>
  <c r="Y13" i="2"/>
  <c r="W13" i="2"/>
  <c r="U13" i="2"/>
  <c r="S13" i="2"/>
  <c r="Q16" i="2"/>
  <c r="P16" i="2"/>
  <c r="O16" i="2"/>
  <c r="N16" i="2"/>
  <c r="M16" i="2"/>
  <c r="L16" i="2"/>
  <c r="K16" i="2"/>
  <c r="J16" i="2"/>
  <c r="I16" i="2"/>
  <c r="H16" i="2"/>
  <c r="G16" i="2"/>
  <c r="F16" i="2"/>
  <c r="AC12" i="2"/>
  <c r="AA12" i="2"/>
  <c r="Y12" i="2"/>
  <c r="W12" i="2"/>
  <c r="U12" i="2"/>
  <c r="S12" i="2"/>
  <c r="Q15" i="2"/>
  <c r="P15" i="2"/>
  <c r="O15" i="2"/>
  <c r="N15" i="2"/>
  <c r="M15" i="2"/>
  <c r="L15" i="2"/>
  <c r="K15" i="2"/>
  <c r="J15" i="2"/>
  <c r="I15" i="2"/>
  <c r="H15" i="2"/>
  <c r="G15" i="2"/>
  <c r="F15" i="2"/>
  <c r="AC11" i="2"/>
  <c r="AA11" i="2"/>
  <c r="Y11" i="2"/>
  <c r="W11" i="2"/>
  <c r="U11" i="2"/>
  <c r="S11" i="2"/>
  <c r="Q14" i="2"/>
  <c r="P14" i="2"/>
  <c r="O14" i="2"/>
  <c r="N14" i="2"/>
  <c r="M14" i="2"/>
  <c r="L14" i="2"/>
  <c r="K14" i="2"/>
  <c r="J14" i="2"/>
  <c r="I14" i="2"/>
  <c r="H14" i="2"/>
  <c r="G14" i="2"/>
  <c r="F14" i="2"/>
  <c r="E11" i="2"/>
  <c r="M13" i="2"/>
  <c r="AC7" i="2"/>
  <c r="AA7" i="2"/>
  <c r="Y7" i="2"/>
  <c r="W7" i="2"/>
  <c r="U7" i="2"/>
  <c r="S7" i="2"/>
  <c r="Q10" i="2"/>
  <c r="P10" i="2"/>
  <c r="O10" i="2"/>
  <c r="N10" i="2"/>
  <c r="M10" i="2"/>
  <c r="L10" i="2"/>
  <c r="K10" i="2"/>
  <c r="J10" i="2"/>
  <c r="I10" i="2"/>
  <c r="H10" i="2"/>
  <c r="G10" i="2"/>
  <c r="F10" i="2"/>
  <c r="AC6" i="2"/>
  <c r="AA6" i="2"/>
  <c r="Y6" i="2"/>
  <c r="W6" i="2"/>
  <c r="U6" i="2"/>
  <c r="S6" i="2"/>
  <c r="Q9" i="2"/>
  <c r="P9" i="2"/>
  <c r="O9" i="2"/>
  <c r="N9" i="2"/>
  <c r="M9" i="2"/>
  <c r="L9" i="2"/>
  <c r="K9" i="2"/>
  <c r="I9" i="2"/>
  <c r="H9" i="2"/>
  <c r="G9" i="2"/>
  <c r="F9" i="2"/>
  <c r="AC5" i="2"/>
  <c r="AA5" i="2"/>
  <c r="Y5" i="2"/>
  <c r="W5" i="2"/>
  <c r="U5" i="2"/>
  <c r="S5" i="2"/>
  <c r="Q8" i="2"/>
  <c r="P8" i="2"/>
  <c r="O8" i="2"/>
  <c r="N8" i="2"/>
  <c r="M8" i="2"/>
  <c r="L8" i="2"/>
  <c r="K8" i="2"/>
  <c r="I8" i="2"/>
  <c r="H8" i="2"/>
  <c r="G8" i="2"/>
  <c r="F8" i="2"/>
  <c r="E5" i="2"/>
  <c r="T7" i="2"/>
  <c r="X7" i="2"/>
  <c r="G6" i="2"/>
  <c r="H6" i="2"/>
  <c r="I6" i="2"/>
  <c r="J6" i="2"/>
  <c r="K6" i="2"/>
  <c r="L6" i="2"/>
  <c r="M6" i="2"/>
  <c r="N6" i="2"/>
  <c r="O6" i="2"/>
  <c r="P6" i="2"/>
  <c r="Q6" i="2"/>
  <c r="R6" i="2"/>
  <c r="T6" i="2"/>
  <c r="V6" i="2"/>
  <c r="X6" i="2"/>
  <c r="Z6" i="2"/>
  <c r="AB6" i="2"/>
  <c r="F6" i="2"/>
  <c r="F5" i="2"/>
  <c r="G5" i="2"/>
  <c r="H5" i="2"/>
  <c r="I5" i="2"/>
  <c r="J5" i="2"/>
  <c r="K5" i="2"/>
  <c r="L5" i="2"/>
  <c r="M5" i="2"/>
  <c r="N5" i="2"/>
  <c r="O5" i="2"/>
  <c r="P5" i="2"/>
  <c r="Q5" i="2"/>
  <c r="R5" i="2"/>
  <c r="T5" i="2"/>
  <c r="V5" i="2"/>
  <c r="X5" i="2"/>
  <c r="Z5" i="2"/>
  <c r="AB5" i="2"/>
  <c r="D5" i="2"/>
  <c r="J27" i="1"/>
  <c r="T83" i="1"/>
  <c r="X46" i="2" s="1"/>
  <c r="T82" i="1"/>
  <c r="T28" i="1"/>
  <c r="X19" i="2" s="1"/>
  <c r="T27" i="1"/>
  <c r="T18" i="1"/>
  <c r="X13" i="2" s="1"/>
  <c r="T17" i="1"/>
  <c r="T8" i="1"/>
  <c r="T7" i="1"/>
  <c r="M8" i="1"/>
  <c r="N7" i="2" s="1"/>
  <c r="F8" i="1"/>
  <c r="G7" i="2" s="1"/>
  <c r="G8" i="1"/>
  <c r="H7" i="2" s="1"/>
  <c r="H8" i="1"/>
  <c r="I7" i="2" s="1"/>
  <c r="I8" i="1"/>
  <c r="J7" i="2" s="1"/>
  <c r="J8" i="1"/>
  <c r="K7" i="2" s="1"/>
  <c r="K8" i="1"/>
  <c r="L7" i="2" s="1"/>
  <c r="L8" i="1"/>
  <c r="M7" i="2" s="1"/>
  <c r="N8" i="1"/>
  <c r="O7" i="2" s="1"/>
  <c r="O8" i="1"/>
  <c r="P7" i="2" s="1"/>
  <c r="P8" i="1"/>
  <c r="Q7" i="2" s="1"/>
  <c r="Q8" i="1"/>
  <c r="R7" i="2" s="1"/>
  <c r="R8" i="1"/>
  <c r="S8" i="1"/>
  <c r="V7" i="2" s="1"/>
  <c r="U8" i="1"/>
  <c r="Z7" i="2" s="1"/>
  <c r="V8" i="1"/>
  <c r="AB7" i="2" s="1"/>
  <c r="V7" i="1"/>
  <c r="U7" i="1"/>
  <c r="S7" i="1"/>
  <c r="R7" i="1"/>
  <c r="P7" i="1"/>
  <c r="O7" i="1"/>
  <c r="N7" i="1"/>
  <c r="M7" i="1"/>
  <c r="L7" i="1"/>
  <c r="J7" i="1"/>
  <c r="I7" i="1"/>
  <c r="H7" i="1"/>
  <c r="G7" i="1"/>
  <c r="F7" i="1"/>
  <c r="E7" i="1"/>
  <c r="V17" i="1"/>
  <c r="U17" i="1"/>
  <c r="S17" i="1"/>
  <c r="R17" i="1"/>
  <c r="P17" i="1"/>
  <c r="O17" i="1"/>
  <c r="N17" i="1"/>
  <c r="M17" i="1"/>
  <c r="L17" i="1"/>
  <c r="J17" i="1"/>
  <c r="I17" i="1"/>
  <c r="H17" i="1"/>
  <c r="G17" i="1"/>
  <c r="F17" i="1"/>
  <c r="E17" i="1"/>
  <c r="F18" i="1"/>
  <c r="G13" i="2" s="1"/>
  <c r="G18" i="1"/>
  <c r="H13" i="2" s="1"/>
  <c r="H18" i="1"/>
  <c r="I13" i="2" s="1"/>
  <c r="I18" i="1"/>
  <c r="J13" i="2" s="1"/>
  <c r="J18" i="1"/>
  <c r="K13" i="2" s="1"/>
  <c r="K18" i="1"/>
  <c r="L13" i="2" s="1"/>
  <c r="L18" i="1"/>
  <c r="M18" i="1"/>
  <c r="N13" i="2" s="1"/>
  <c r="N18" i="1"/>
  <c r="O13" i="2" s="1"/>
  <c r="O18" i="1"/>
  <c r="P13" i="2" s="1"/>
  <c r="P18" i="1"/>
  <c r="Q13" i="2" s="1"/>
  <c r="Q18" i="1"/>
  <c r="R13" i="2" s="1"/>
  <c r="R18" i="1"/>
  <c r="T13" i="2" s="1"/>
  <c r="S18" i="1"/>
  <c r="V13" i="2" s="1"/>
  <c r="U18" i="1"/>
  <c r="Z13" i="2" s="1"/>
  <c r="V18" i="1"/>
  <c r="AB13" i="2" s="1"/>
  <c r="F28" i="1"/>
  <c r="G19" i="2" s="1"/>
  <c r="G28" i="1"/>
  <c r="H19" i="2" s="1"/>
  <c r="H28" i="1"/>
  <c r="I19" i="2" s="1"/>
  <c r="I28" i="1"/>
  <c r="J19" i="2" s="1"/>
  <c r="J28" i="1"/>
  <c r="K19" i="2" s="1"/>
  <c r="K28" i="1"/>
  <c r="L19" i="2" s="1"/>
  <c r="L28" i="1"/>
  <c r="M19" i="2" s="1"/>
  <c r="M28" i="1"/>
  <c r="N19" i="2" s="1"/>
  <c r="N28" i="1"/>
  <c r="O19" i="2" s="1"/>
  <c r="O28" i="1"/>
  <c r="P19" i="2" s="1"/>
  <c r="P28" i="1"/>
  <c r="Q19" i="2" s="1"/>
  <c r="Q28" i="1"/>
  <c r="R19" i="2" s="1"/>
  <c r="R28" i="1"/>
  <c r="T19" i="2" s="1"/>
  <c r="S28" i="1"/>
  <c r="V19" i="2" s="1"/>
  <c r="U28" i="1"/>
  <c r="Z19" i="2" s="1"/>
  <c r="V28" i="1"/>
  <c r="AB19" i="2" s="1"/>
  <c r="V27" i="1"/>
  <c r="U27" i="1"/>
  <c r="S27" i="1"/>
  <c r="R27" i="1"/>
  <c r="P27" i="1"/>
  <c r="O27" i="1"/>
  <c r="N27" i="1"/>
  <c r="M27" i="1"/>
  <c r="L27" i="1"/>
  <c r="I27" i="1"/>
  <c r="H27" i="1"/>
  <c r="G27" i="1"/>
  <c r="F27" i="1"/>
  <c r="E82" i="1"/>
  <c r="R83" i="1"/>
  <c r="T46" i="2" s="1"/>
  <c r="S83" i="1"/>
  <c r="V46" i="2" s="1"/>
  <c r="U83" i="1"/>
  <c r="Z46" i="2" s="1"/>
  <c r="V83" i="1"/>
  <c r="AB46" i="2" s="1"/>
  <c r="L83" i="1"/>
  <c r="M46" i="2" s="1"/>
  <c r="M83" i="1"/>
  <c r="N46" i="2" s="1"/>
  <c r="N83" i="1"/>
  <c r="O46" i="2" s="1"/>
  <c r="O83" i="1"/>
  <c r="P46" i="2" s="1"/>
  <c r="P83" i="1"/>
  <c r="Q46" i="2" s="1"/>
  <c r="F83" i="1"/>
  <c r="G46" i="2" s="1"/>
  <c r="G83" i="1"/>
  <c r="H46" i="2" s="1"/>
  <c r="H83" i="1"/>
  <c r="I46" i="2" s="1"/>
  <c r="I83" i="1"/>
  <c r="J46" i="2" s="1"/>
  <c r="J83" i="1"/>
  <c r="K46" i="2" s="1"/>
  <c r="V82" i="1"/>
  <c r="U82" i="1"/>
  <c r="S82" i="1"/>
  <c r="R82" i="1"/>
  <c r="P82" i="1"/>
  <c r="O82" i="1"/>
  <c r="N82" i="1"/>
  <c r="M82" i="1"/>
  <c r="L82" i="1"/>
  <c r="J82" i="1"/>
  <c r="G82" i="1"/>
  <c r="H82" i="1"/>
  <c r="I82" i="1"/>
  <c r="F82" i="1"/>
  <c r="Q83" i="1"/>
  <c r="R46" i="2" s="1"/>
  <c r="K83" i="1"/>
  <c r="L46" i="2" s="1"/>
  <c r="E83" i="1"/>
  <c r="F46" i="2" s="1"/>
  <c r="E8" i="1"/>
  <c r="F7" i="2" s="1"/>
  <c r="E18" i="1"/>
  <c r="F13" i="2" s="1"/>
</calcChain>
</file>

<file path=xl/sharedStrings.xml><?xml version="1.0" encoding="utf-8"?>
<sst xmlns="http://schemas.openxmlformats.org/spreadsheetml/2006/main" count="762" uniqueCount="68">
  <si>
    <t>Parameter</t>
  </si>
  <si>
    <t>Selected Boundary</t>
  </si>
  <si>
    <t>Statistic</t>
  </si>
  <si>
    <t>Model and Years</t>
  </si>
  <si>
    <t>Historic (1981-2010)</t>
  </si>
  <si>
    <t>2010-2039</t>
  </si>
  <si>
    <t>2040-2069</t>
  </si>
  <si>
    <t>2070-2099</t>
  </si>
  <si>
    <r>
      <t>GFDL-A2</t>
    </r>
    <r>
      <rPr>
        <sz val="11"/>
        <color theme="1"/>
        <rFont val="Calibri"/>
        <family val="2"/>
        <scheme val="minor"/>
      </rPr>
      <t xml:space="preserve"> </t>
    </r>
  </si>
  <si>
    <r>
      <t>bcc_csm1_1_rcp60</t>
    </r>
    <r>
      <rPr>
        <sz val="11"/>
        <color theme="1"/>
        <rFont val="Calibri"/>
        <family val="2"/>
        <scheme val="minor"/>
      </rPr>
      <t xml:space="preserve"> </t>
    </r>
  </si>
  <si>
    <r>
      <t>miroc3_2_medresA2</t>
    </r>
    <r>
      <rPr>
        <sz val="11"/>
        <color theme="1"/>
        <rFont val="Calibri"/>
        <family val="2"/>
        <scheme val="minor"/>
      </rPr>
      <t xml:space="preserve"> </t>
    </r>
  </si>
  <si>
    <r>
      <t>bccr_bcm2_0A2</t>
    </r>
    <r>
      <rPr>
        <sz val="11"/>
        <color theme="1"/>
        <rFont val="Calibri"/>
        <family val="2"/>
        <scheme val="minor"/>
      </rPr>
      <t xml:space="preserve"> </t>
    </r>
  </si>
  <si>
    <t xml:space="preserve">csiro_mk3_0A2 </t>
  </si>
  <si>
    <r>
      <t>PCM_A2</t>
    </r>
    <r>
      <rPr>
        <sz val="11"/>
        <color theme="1"/>
        <rFont val="Calibri"/>
        <family val="2"/>
        <scheme val="minor"/>
      </rPr>
      <t xml:space="preserve"> </t>
    </r>
  </si>
  <si>
    <t>Climate Water Deficit (mm)</t>
  </si>
  <si>
    <t>Refuge Boundary</t>
  </si>
  <si>
    <t>Mean</t>
  </si>
  <si>
    <t>Standard Deviation</t>
  </si>
  <si>
    <t>t-value</t>
  </si>
  <si>
    <t>NA</t>
  </si>
  <si>
    <t>Statistical significance</t>
  </si>
  <si>
    <t>None</t>
  </si>
  <si>
    <t>Percent difference</t>
  </si>
  <si>
    <t>Water Supply Basin</t>
  </si>
  <si>
    <t>Maximum Temperature (degrees C)</t>
  </si>
  <si>
    <t>Absolute difference</t>
  </si>
  <si>
    <t>Minimum Temperature (degrees C)</t>
  </si>
  <si>
    <t>Potential Evapotranspiration (mm)</t>
  </si>
  <si>
    <t>Precipitation (mm)</t>
  </si>
  <si>
    <t>Snowpack (mm)</t>
  </si>
  <si>
    <t>Recharge (mm)</t>
  </si>
  <si>
    <t>Runoff (mm)</t>
  </si>
  <si>
    <t>Mean (Std)</t>
  </si>
  <si>
    <t>March Snowpack (mm)*</t>
  </si>
  <si>
    <t>April Snowpack (mm)*</t>
  </si>
  <si>
    <t>May Snowpack (mm)*</t>
  </si>
  <si>
    <t>*Historical values from 1971-2000</t>
  </si>
  <si>
    <t>Actual evapotranspiration (mm)</t>
  </si>
  <si>
    <t>RB</t>
  </si>
  <si>
    <t>WB</t>
  </si>
  <si>
    <t>% Dif</t>
  </si>
  <si>
    <t>Mean ( Mean Std)</t>
  </si>
  <si>
    <t>Spatial standard deviation</t>
  </si>
  <si>
    <t>&lt;1</t>
  </si>
  <si>
    <t>Percent of significant increasing grid cells</t>
  </si>
  <si>
    <t>Percent of significant grid cells (+/-)</t>
  </si>
  <si>
    <t>Percent of significantly changing grid cells</t>
  </si>
  <si>
    <t>Percent of sig. grid cells</t>
  </si>
  <si>
    <r>
      <t>8.27</t>
    </r>
    <r>
      <rPr>
        <vertAlign val="superscript"/>
        <sz val="11"/>
        <color theme="6"/>
        <rFont val="Calibri"/>
        <family val="2"/>
        <scheme val="minor"/>
      </rPr>
      <t>1</t>
    </r>
  </si>
  <si>
    <r>
      <t>5.53</t>
    </r>
    <r>
      <rPr>
        <vertAlign val="superscript"/>
        <sz val="11"/>
        <color theme="6"/>
        <rFont val="Calibri"/>
        <family val="2"/>
        <scheme val="minor"/>
      </rPr>
      <t>1</t>
    </r>
  </si>
  <si>
    <r>
      <t>11.4</t>
    </r>
    <r>
      <rPr>
        <vertAlign val="superscript"/>
        <sz val="11"/>
        <color theme="6"/>
        <rFont val="Calibri"/>
        <family val="2"/>
        <scheme val="minor"/>
      </rPr>
      <t>1</t>
    </r>
  </si>
  <si>
    <t>Percent dif.</t>
  </si>
  <si>
    <t>Climatic Water Deficit (mm)</t>
  </si>
  <si>
    <t>Actual ET (mm)</t>
  </si>
  <si>
    <t>Selected Bound-ary</t>
  </si>
  <si>
    <r>
      <t>miroc3_2_medresA2</t>
    </r>
    <r>
      <rPr>
        <sz val="8"/>
        <color theme="1"/>
        <rFont val="Times New Roman"/>
        <family val="1"/>
      </rPr>
      <t xml:space="preserve"> </t>
    </r>
  </si>
  <si>
    <r>
      <t>GFDL-A2</t>
    </r>
    <r>
      <rPr>
        <sz val="8"/>
        <color theme="1"/>
        <rFont val="Times New Roman"/>
        <family val="1"/>
      </rPr>
      <t xml:space="preserve"> </t>
    </r>
  </si>
  <si>
    <r>
      <t>bcc_csm1_1_rcp60</t>
    </r>
    <r>
      <rPr>
        <sz val="8"/>
        <color theme="1"/>
        <rFont val="Times New Roman"/>
        <family val="1"/>
      </rPr>
      <t xml:space="preserve"> </t>
    </r>
  </si>
  <si>
    <r>
      <t>bccr_bcm2_0A2</t>
    </r>
    <r>
      <rPr>
        <sz val="8"/>
        <color theme="1"/>
        <rFont val="Times New Roman"/>
        <family val="1"/>
      </rPr>
      <t xml:space="preserve"> </t>
    </r>
  </si>
  <si>
    <r>
      <t>PCM_A2</t>
    </r>
    <r>
      <rPr>
        <sz val="8"/>
        <color theme="1"/>
        <rFont val="Times New Roman"/>
        <family val="1"/>
      </rPr>
      <t xml:space="preserve"> </t>
    </r>
  </si>
  <si>
    <r>
      <t>Statistic</t>
    </r>
    <r>
      <rPr>
        <b/>
        <vertAlign val="superscript"/>
        <sz val="8"/>
        <color theme="1"/>
        <rFont val="Times New Roman"/>
        <family val="1"/>
      </rPr>
      <t>a</t>
    </r>
  </si>
  <si>
    <r>
      <t>Percent dif.</t>
    </r>
    <r>
      <rPr>
        <vertAlign val="superscript"/>
        <sz val="8"/>
        <color theme="1"/>
        <rFont val="Times New Roman"/>
        <family val="1"/>
      </rPr>
      <t>b</t>
    </r>
  </si>
  <si>
    <r>
      <t>Percent of sig. grid cells</t>
    </r>
    <r>
      <rPr>
        <vertAlign val="superscript"/>
        <sz val="8"/>
        <color theme="1"/>
        <rFont val="Times New Roman"/>
        <family val="1"/>
      </rPr>
      <t>c</t>
    </r>
  </si>
  <si>
    <r>
      <rPr>
        <vertAlign val="superscript"/>
        <sz val="8"/>
        <color theme="1"/>
        <rFont val="Times New Roman"/>
        <family val="1"/>
      </rPr>
      <t>a</t>
    </r>
    <r>
      <rPr>
        <sz val="8"/>
        <color theme="1"/>
        <rFont val="Times New Roman"/>
        <family val="1"/>
      </rPr>
      <t>Red text indicates drier or hotter conditions, or less water availability; blue text indicates wetter or cooler conditions, or more water availability; green text indicates mixed results</t>
    </r>
  </si>
  <si>
    <r>
      <rPr>
        <vertAlign val="superscript"/>
        <sz val="8"/>
        <color theme="1"/>
        <rFont val="Times New Roman"/>
        <family val="1"/>
      </rPr>
      <t>b</t>
    </r>
    <r>
      <rPr>
        <sz val="8"/>
        <color theme="1"/>
        <rFont val="Times New Roman"/>
        <family val="1"/>
      </rPr>
      <t>Percent difference is between predicted future mean and historic mean</t>
    </r>
  </si>
  <si>
    <r>
      <rPr>
        <vertAlign val="superscript"/>
        <sz val="8"/>
        <color theme="1"/>
        <rFont val="Times New Roman"/>
        <family val="1"/>
      </rPr>
      <t>c</t>
    </r>
    <r>
      <rPr>
        <sz val="8"/>
        <color theme="1"/>
        <rFont val="Times New Roman"/>
        <family val="1"/>
      </rPr>
      <t>Percent of sig. grid cells, percentage of grid cells in the selected boundary in which the predicted future 30-year mean was significantly different than the historic period at a 95 percent confidence interval</t>
    </r>
  </si>
  <si>
    <t>Supplementary Table 2.  Changes in the 30-year mean of climatic water deficit and recharge from the Basin Characterization Model from historic (1981-2010) to 2010-2039 and 2040-2069 within the Modoc National Wildlife Refuge boundary and the surrounding water supply basin</t>
  </si>
  <si>
    <t>8.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8"/>
      <color theme="1"/>
      <name val="Times New Roman"/>
      <family val="1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name val="Times New Roman"/>
      <family val="1"/>
    </font>
    <font>
      <sz val="11"/>
      <color theme="3" tint="0.59999389629810485"/>
      <name val="Calibri"/>
      <family val="2"/>
      <scheme val="minor"/>
    </font>
    <font>
      <sz val="11"/>
      <color theme="6"/>
      <name val="Calibri"/>
      <family val="2"/>
      <scheme val="minor"/>
    </font>
    <font>
      <vertAlign val="superscript"/>
      <sz val="11"/>
      <color theme="6"/>
      <name val="Calibri"/>
      <family val="2"/>
      <scheme val="minor"/>
    </font>
    <font>
      <sz val="9"/>
      <color theme="1"/>
      <name val="Times New Roman"/>
      <family val="1"/>
    </font>
    <font>
      <sz val="8"/>
      <color indexed="8"/>
      <name val="Times New Roman"/>
      <family val="1"/>
    </font>
    <font>
      <sz val="8"/>
      <color rgb="FFFF0000"/>
      <name val="Times New Roman"/>
      <family val="1"/>
    </font>
    <font>
      <sz val="8"/>
      <color theme="3" tint="0.39997558519241921"/>
      <name val="Times New Roman"/>
      <family val="1"/>
    </font>
    <font>
      <sz val="8"/>
      <name val="Times New Roman"/>
      <family val="1"/>
    </font>
    <font>
      <sz val="8"/>
      <color theme="6"/>
      <name val="Times New Roman"/>
      <family val="1"/>
    </font>
    <font>
      <sz val="8"/>
      <color theme="4"/>
      <name val="Times New Roman"/>
      <family val="1"/>
    </font>
    <font>
      <sz val="8"/>
      <color rgb="FF0070C0"/>
      <name val="Times New Roman"/>
      <family val="1"/>
    </font>
    <font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9"/>
      <color rgb="FFFF0000"/>
      <name val="Times New Roman"/>
      <family val="1"/>
    </font>
    <font>
      <vertAlign val="superscript"/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49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4" fillId="0" borderId="1" xfId="1" applyFont="1" applyFill="1" applyBorder="1" applyAlignment="1">
      <alignment horizontal="right" wrapText="1"/>
    </xf>
    <xf numFmtId="0" fontId="6" fillId="0" borderId="0" xfId="0" applyFont="1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7" fillId="0" borderId="0" xfId="0" applyFont="1"/>
    <xf numFmtId="0" fontId="0" fillId="0" borderId="0" xfId="0" applyFill="1"/>
    <xf numFmtId="0" fontId="0" fillId="0" borderId="0" xfId="0" applyFill="1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0" fillId="0" borderId="0" xfId="0" applyFill="1"/>
    <xf numFmtId="0" fontId="0" fillId="0" borderId="0" xfId="0" applyFill="1"/>
    <xf numFmtId="0" fontId="0" fillId="0" borderId="0" xfId="0"/>
    <xf numFmtId="0" fontId="0" fillId="0" borderId="0" xfId="0" applyFill="1"/>
    <xf numFmtId="0" fontId="1" fillId="0" borderId="0" xfId="0" applyFont="1" applyFill="1"/>
    <xf numFmtId="0" fontId="8" fillId="0" borderId="0" xfId="0" applyFont="1"/>
    <xf numFmtId="0" fontId="9" fillId="0" borderId="0" xfId="0" applyFont="1" applyFill="1"/>
    <xf numFmtId="0" fontId="9" fillId="0" borderId="0" xfId="0" applyFont="1"/>
    <xf numFmtId="2" fontId="7" fillId="0" borderId="0" xfId="0" applyNumberFormat="1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2" fontId="5" fillId="0" borderId="0" xfId="0" applyNumberFormat="1" applyFont="1" applyAlignment="1">
      <alignment vertical="top"/>
    </xf>
    <xf numFmtId="0" fontId="0" fillId="0" borderId="0" xfId="0" applyAlignment="1">
      <alignment vertical="top"/>
    </xf>
    <xf numFmtId="0" fontId="5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10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vertical="top"/>
    </xf>
    <xf numFmtId="2" fontId="10" fillId="0" borderId="0" xfId="0" applyNumberFormat="1" applyFont="1" applyAlignment="1">
      <alignment vertical="top"/>
    </xf>
    <xf numFmtId="2" fontId="10" fillId="0" borderId="0" xfId="0" applyNumberFormat="1" applyFont="1" applyAlignment="1">
      <alignment vertical="top" wrapText="1"/>
    </xf>
    <xf numFmtId="0" fontId="11" fillId="0" borderId="0" xfId="0" applyFont="1" applyAlignment="1">
      <alignment vertical="top" wrapText="1"/>
    </xf>
    <xf numFmtId="164" fontId="10" fillId="0" borderId="0" xfId="0" applyNumberFormat="1" applyFont="1" applyAlignment="1">
      <alignment vertical="top"/>
    </xf>
    <xf numFmtId="164" fontId="10" fillId="0" borderId="0" xfId="0" applyNumberFormat="1" applyFont="1" applyAlignment="1">
      <alignment vertical="top" wrapText="1"/>
    </xf>
    <xf numFmtId="2" fontId="12" fillId="0" borderId="0" xfId="0" applyNumberFormat="1" applyFont="1" applyAlignment="1">
      <alignment vertical="top"/>
    </xf>
    <xf numFmtId="2" fontId="12" fillId="0" borderId="0" xfId="0" applyNumberFormat="1" applyFont="1" applyAlignment="1">
      <alignment vertical="top" wrapText="1"/>
    </xf>
    <xf numFmtId="0" fontId="12" fillId="0" borderId="0" xfId="0" applyFont="1" applyAlignment="1">
      <alignment horizontal="center" vertical="top" wrapText="1"/>
    </xf>
    <xf numFmtId="2" fontId="10" fillId="0" borderId="0" xfId="0" applyNumberFormat="1" applyFont="1" applyAlignment="1">
      <alignment horizontal="center" vertical="top" wrapText="1"/>
    </xf>
    <xf numFmtId="2" fontId="13" fillId="0" borderId="0" xfId="0" applyNumberFormat="1" applyFon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vertical="center" wrapText="1"/>
    </xf>
    <xf numFmtId="0" fontId="1" fillId="0" borderId="0" xfId="0" applyFont="1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0" fontId="0" fillId="0" borderId="0" xfId="0" applyBorder="1" applyAlignment="1">
      <alignment horizontal="center"/>
    </xf>
    <xf numFmtId="2" fontId="1" fillId="0" borderId="0" xfId="0" applyNumberFormat="1" applyFont="1" applyBorder="1"/>
    <xf numFmtId="1" fontId="0" fillId="0" borderId="0" xfId="0" applyNumberFormat="1" applyBorder="1" applyAlignment="1">
      <alignment horizontal="center"/>
    </xf>
    <xf numFmtId="1" fontId="4" fillId="0" borderId="1" xfId="1" applyNumberFormat="1" applyFont="1" applyFill="1" applyBorder="1" applyAlignment="1">
      <alignment horizontal="right" wrapText="1"/>
    </xf>
    <xf numFmtId="1" fontId="0" fillId="0" borderId="0" xfId="0" applyNumberFormat="1"/>
    <xf numFmtId="1" fontId="0" fillId="0" borderId="0" xfId="0" applyNumberFormat="1" applyBorder="1"/>
    <xf numFmtId="164" fontId="0" fillId="0" borderId="0" xfId="0" applyNumberFormat="1" applyBorder="1" applyAlignment="1">
      <alignment horizontal="center"/>
    </xf>
    <xf numFmtId="164" fontId="4" fillId="0" borderId="0" xfId="1" applyNumberFormat="1" applyFont="1" applyFill="1" applyBorder="1" applyAlignment="1">
      <alignment horizontal="right" wrapText="1"/>
    </xf>
    <xf numFmtId="164" fontId="0" fillId="0" borderId="0" xfId="0" applyNumberFormat="1" applyBorder="1"/>
    <xf numFmtId="2" fontId="0" fillId="0" borderId="0" xfId="0" applyNumberFormat="1" applyBorder="1" applyAlignment="1">
      <alignment horizontal="center"/>
    </xf>
    <xf numFmtId="2" fontId="4" fillId="0" borderId="0" xfId="1" applyNumberFormat="1" applyFont="1" applyFill="1" applyBorder="1" applyAlignment="1">
      <alignment horizontal="right" wrapText="1"/>
    </xf>
    <xf numFmtId="2" fontId="0" fillId="0" borderId="0" xfId="0" applyNumberFormat="1" applyBorder="1"/>
    <xf numFmtId="0" fontId="0" fillId="0" borderId="0" xfId="0"/>
    <xf numFmtId="164" fontId="9" fillId="0" borderId="0" xfId="0" applyNumberFormat="1" applyFont="1"/>
    <xf numFmtId="164" fontId="0" fillId="0" borderId="0" xfId="0" applyNumberFormat="1"/>
    <xf numFmtId="2" fontId="0" fillId="0" borderId="0" xfId="0" applyNumberFormat="1" applyAlignment="1">
      <alignment horizontal="center"/>
    </xf>
    <xf numFmtId="2" fontId="4" fillId="0" borderId="4" xfId="1" applyNumberFormat="1" applyFont="1" applyFill="1" applyBorder="1" applyAlignment="1">
      <alignment horizontal="right" wrapText="1"/>
    </xf>
    <xf numFmtId="2" fontId="4" fillId="0" borderId="1" xfId="1" applyNumberFormat="1" applyFont="1" applyFill="1" applyBorder="1" applyAlignment="1">
      <alignment horizontal="right" wrapText="1"/>
    </xf>
    <xf numFmtId="2" fontId="0" fillId="0" borderId="0" xfId="0" applyNumberFormat="1" applyFill="1"/>
    <xf numFmtId="1" fontId="0" fillId="0" borderId="0" xfId="0" applyNumberFormat="1" applyAlignment="1">
      <alignment horizontal="center"/>
    </xf>
    <xf numFmtId="1" fontId="0" fillId="0" borderId="0" xfId="0" applyNumberFormat="1" applyFill="1"/>
    <xf numFmtId="164" fontId="4" fillId="0" borderId="1" xfId="1" applyNumberFormat="1" applyFont="1" applyFill="1" applyBorder="1" applyAlignment="1">
      <alignment horizontal="right" wrapText="1"/>
    </xf>
    <xf numFmtId="164" fontId="0" fillId="0" borderId="0" xfId="0" applyNumberFormat="1" applyFill="1"/>
    <xf numFmtId="164" fontId="0" fillId="0" borderId="0" xfId="0" applyNumberFormat="1" applyAlignment="1">
      <alignment horizontal="center"/>
    </xf>
    <xf numFmtId="164" fontId="8" fillId="0" borderId="0" xfId="0" applyNumberFormat="1" applyFont="1"/>
    <xf numFmtId="1" fontId="1" fillId="0" borderId="0" xfId="0" applyNumberFormat="1" applyFont="1" applyFill="1" applyBorder="1"/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9" fillId="0" borderId="0" xfId="0" applyFont="1"/>
    <xf numFmtId="2" fontId="0" fillId="0" borderId="0" xfId="0" applyNumberFormat="1"/>
    <xf numFmtId="2" fontId="9" fillId="0" borderId="0" xfId="0" applyNumberFormat="1" applyFont="1"/>
    <xf numFmtId="2" fontId="8" fillId="0" borderId="0" xfId="0" applyNumberFormat="1" applyFont="1"/>
    <xf numFmtId="164" fontId="1" fillId="0" borderId="0" xfId="0" applyNumberFormat="1" applyFont="1"/>
    <xf numFmtId="49" fontId="14" fillId="0" borderId="0" xfId="0" applyNumberFormat="1" applyFont="1" applyAlignment="1">
      <alignment horizontal="right"/>
    </xf>
    <xf numFmtId="164" fontId="6" fillId="0" borderId="0" xfId="0" applyNumberFormat="1" applyFont="1"/>
    <xf numFmtId="49" fontId="7" fillId="0" borderId="0" xfId="0" applyNumberFormat="1" applyFont="1" applyAlignment="1">
      <alignment horizontal="right"/>
    </xf>
    <xf numFmtId="0" fontId="5" fillId="0" borderId="2" xfId="0" applyFont="1" applyBorder="1"/>
    <xf numFmtId="1" fontId="5" fillId="0" borderId="2" xfId="0" applyNumberFormat="1" applyFont="1" applyBorder="1" applyAlignment="1">
      <alignment horizontal="center"/>
    </xf>
    <xf numFmtId="1" fontId="5" fillId="0" borderId="2" xfId="0" applyNumberFormat="1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2" fontId="18" fillId="0" borderId="0" xfId="0" applyNumberFormat="1" applyFont="1" applyBorder="1"/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/>
    <xf numFmtId="164" fontId="5" fillId="0" borderId="2" xfId="0" applyNumberFormat="1" applyFont="1" applyBorder="1" applyAlignment="1">
      <alignment horizontal="center"/>
    </xf>
    <xf numFmtId="164" fontId="17" fillId="0" borderId="2" xfId="1" applyNumberFormat="1" applyFont="1" applyFill="1" applyBorder="1" applyAlignment="1">
      <alignment horizontal="right" wrapText="1"/>
    </xf>
    <xf numFmtId="164" fontId="5" fillId="0" borderId="2" xfId="0" applyNumberFormat="1" applyFont="1" applyBorder="1"/>
    <xf numFmtId="164" fontId="5" fillId="0" borderId="0" xfId="0" applyNumberFormat="1" applyFont="1" applyBorder="1" applyAlignment="1">
      <alignment horizontal="center"/>
    </xf>
    <xf numFmtId="164" fontId="5" fillId="0" borderId="0" xfId="0" applyNumberFormat="1" applyFont="1" applyFill="1" applyBorder="1"/>
    <xf numFmtId="2" fontId="19" fillId="0" borderId="0" xfId="0" applyNumberFormat="1" applyFont="1" applyBorder="1"/>
    <xf numFmtId="0" fontId="5" fillId="0" borderId="0" xfId="0" applyFont="1" applyFill="1" applyBorder="1"/>
    <xf numFmtId="164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/>
    <xf numFmtId="0" fontId="16" fillId="0" borderId="0" xfId="0" applyFont="1"/>
    <xf numFmtId="0" fontId="24" fillId="0" borderId="0" xfId="0" applyFont="1"/>
    <xf numFmtId="0" fontId="24" fillId="0" borderId="0" xfId="0" applyFont="1" applyAlignment="1">
      <alignment horizontal="center"/>
    </xf>
    <xf numFmtId="164" fontId="18" fillId="0" borderId="0" xfId="0" applyNumberFormat="1" applyFont="1" applyBorder="1"/>
    <xf numFmtId="164" fontId="19" fillId="0" borderId="3" xfId="0" applyNumberFormat="1" applyFont="1" applyBorder="1"/>
    <xf numFmtId="164" fontId="18" fillId="0" borderId="3" xfId="0" applyNumberFormat="1" applyFont="1" applyBorder="1"/>
    <xf numFmtId="164" fontId="19" fillId="0" borderId="0" xfId="0" applyNumberFormat="1" applyFont="1" applyBorder="1"/>
    <xf numFmtId="49" fontId="20" fillId="0" borderId="0" xfId="0" applyNumberFormat="1" applyFont="1" applyBorder="1" applyAlignment="1">
      <alignment horizontal="right"/>
    </xf>
    <xf numFmtId="49" fontId="21" fillId="0" borderId="3" xfId="0" applyNumberFormat="1" applyFont="1" applyBorder="1" applyAlignment="1">
      <alignment horizontal="right"/>
    </xf>
    <xf numFmtId="164" fontId="5" fillId="0" borderId="3" xfId="0" applyNumberFormat="1" applyFont="1" applyBorder="1" applyAlignment="1">
      <alignment horizontal="center"/>
    </xf>
    <xf numFmtId="164" fontId="5" fillId="0" borderId="3" xfId="0" applyNumberFormat="1" applyFont="1" applyBorder="1"/>
    <xf numFmtId="0" fontId="18" fillId="0" borderId="3" xfId="0" applyFont="1" applyBorder="1"/>
    <xf numFmtId="0" fontId="16" fillId="0" borderId="0" xfId="0" applyFont="1" applyBorder="1"/>
    <xf numFmtId="0" fontId="24" fillId="0" borderId="0" xfId="0" applyFont="1" applyBorder="1"/>
    <xf numFmtId="0" fontId="24" fillId="0" borderId="0" xfId="0" applyFont="1" applyBorder="1" applyAlignment="1">
      <alignment horizontal="center"/>
    </xf>
    <xf numFmtId="1" fontId="17" fillId="0" borderId="2" xfId="1" applyNumberFormat="1" applyFont="1" applyFill="1" applyBorder="1" applyAlignment="1">
      <alignment horizontal="right" wrapText="1"/>
    </xf>
    <xf numFmtId="0" fontId="25" fillId="0" borderId="5" xfId="0" applyFont="1" applyBorder="1" applyAlignment="1">
      <alignment horizontal="center" vertical="center" wrapText="1"/>
    </xf>
    <xf numFmtId="0" fontId="25" fillId="0" borderId="5" xfId="0" applyFont="1" applyBorder="1" applyAlignment="1">
      <alignment horizontal="center" vertical="center"/>
    </xf>
    <xf numFmtId="1" fontId="17" fillId="0" borderId="0" xfId="1" applyNumberFormat="1" applyFont="1" applyFill="1" applyBorder="1" applyAlignment="1">
      <alignment horizontal="right" wrapText="1"/>
    </xf>
    <xf numFmtId="164" fontId="17" fillId="0" borderId="0" xfId="1" applyNumberFormat="1" applyFont="1" applyFill="1" applyBorder="1" applyAlignment="1">
      <alignment horizontal="right" wrapText="1"/>
    </xf>
    <xf numFmtId="164" fontId="5" fillId="0" borderId="0" xfId="0" applyNumberFormat="1" applyFont="1" applyBorder="1"/>
    <xf numFmtId="1" fontId="17" fillId="0" borderId="3" xfId="1" applyNumberFormat="1" applyFont="1" applyFill="1" applyBorder="1" applyAlignment="1">
      <alignment horizontal="right" wrapText="1"/>
    </xf>
    <xf numFmtId="1" fontId="5" fillId="0" borderId="3" xfId="0" applyNumberFormat="1" applyFont="1" applyBorder="1"/>
    <xf numFmtId="1" fontId="17" fillId="0" borderId="1" xfId="1" applyNumberFormat="1" applyFont="1" applyFill="1" applyBorder="1" applyAlignment="1">
      <alignment horizontal="right" wrapText="1"/>
    </xf>
    <xf numFmtId="164" fontId="17" fillId="0" borderId="1" xfId="1" applyNumberFormat="1" applyFont="1" applyFill="1" applyBorder="1" applyAlignment="1">
      <alignment horizontal="right" wrapText="1"/>
    </xf>
    <xf numFmtId="1" fontId="5" fillId="0" borderId="0" xfId="0" applyNumberFormat="1" applyFont="1" applyAlignment="1">
      <alignment horizontal="right"/>
    </xf>
    <xf numFmtId="2" fontId="18" fillId="0" borderId="0" xfId="0" applyNumberFormat="1" applyFont="1" applyAlignment="1">
      <alignment horizontal="right"/>
    </xf>
    <xf numFmtId="0" fontId="18" fillId="0" borderId="0" xfId="0" applyFont="1" applyFill="1" applyBorder="1" applyAlignment="1">
      <alignment horizontal="right"/>
    </xf>
    <xf numFmtId="164" fontId="18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1" fontId="16" fillId="0" borderId="0" xfId="0" applyNumberFormat="1" applyFont="1" applyAlignment="1">
      <alignment horizontal="right"/>
    </xf>
    <xf numFmtId="2" fontId="26" fillId="0" borderId="0" xfId="0" applyNumberFormat="1" applyFont="1" applyAlignment="1">
      <alignment horizontal="right"/>
    </xf>
    <xf numFmtId="164" fontId="26" fillId="0" borderId="3" xfId="0" applyNumberFormat="1" applyFont="1" applyFill="1" applyBorder="1" applyAlignment="1">
      <alignment horizontal="right"/>
    </xf>
    <xf numFmtId="164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164" fontId="5" fillId="0" borderId="0" xfId="0" applyNumberFormat="1" applyFont="1" applyFill="1" applyAlignment="1">
      <alignment horizontal="right"/>
    </xf>
    <xf numFmtId="2" fontId="19" fillId="0" borderId="0" xfId="0" applyNumberFormat="1" applyFont="1" applyAlignment="1">
      <alignment horizontal="right"/>
    </xf>
    <xf numFmtId="164" fontId="18" fillId="0" borderId="3" xfId="0" applyNumberFormat="1" applyFont="1" applyBorder="1" applyAlignment="1">
      <alignment horizontal="right"/>
    </xf>
    <xf numFmtId="2" fontId="22" fillId="0" borderId="3" xfId="0" applyNumberFormat="1" applyFont="1" applyBorder="1" applyAlignment="1">
      <alignment horizontal="right"/>
    </xf>
    <xf numFmtId="2" fontId="5" fillId="0" borderId="3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164" fontId="18" fillId="0" borderId="0" xfId="0" applyNumberFormat="1" applyFont="1" applyBorder="1" applyAlignment="1">
      <alignment horizontal="right"/>
    </xf>
    <xf numFmtId="1" fontId="5" fillId="0" borderId="0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49" fontId="18" fillId="0" borderId="3" xfId="0" applyNumberFormat="1" applyFont="1" applyBorder="1" applyAlignment="1">
      <alignment horizontal="right"/>
    </xf>
    <xf numFmtId="2" fontId="19" fillId="0" borderId="3" xfId="0" applyNumberFormat="1" applyFont="1" applyBorder="1" applyAlignment="1">
      <alignment horizontal="right"/>
    </xf>
    <xf numFmtId="164" fontId="19" fillId="0" borderId="3" xfId="0" applyNumberFormat="1" applyFont="1" applyBorder="1" applyAlignment="1">
      <alignment horizontal="right"/>
    </xf>
    <xf numFmtId="1" fontId="18" fillId="0" borderId="0" xfId="1" applyNumberFormat="1" applyFont="1" applyFill="1" applyBorder="1" applyAlignment="1">
      <alignment horizontal="right" wrapText="1"/>
    </xf>
    <xf numFmtId="1" fontId="18" fillId="0" borderId="0" xfId="0" applyNumberFormat="1" applyFont="1" applyBorder="1"/>
    <xf numFmtId="1" fontId="19" fillId="0" borderId="0" xfId="1" applyNumberFormat="1" applyFont="1" applyFill="1" applyBorder="1" applyAlignment="1">
      <alignment horizontal="right" wrapText="1"/>
    </xf>
    <xf numFmtId="164" fontId="18" fillId="0" borderId="0" xfId="0" applyNumberFormat="1" applyFont="1" applyAlignment="1">
      <alignment horizontal="right"/>
    </xf>
    <xf numFmtId="164" fontId="19" fillId="0" borderId="0" xfId="0" applyNumberFormat="1" applyFont="1" applyAlignment="1">
      <alignment horizontal="right"/>
    </xf>
    <xf numFmtId="0" fontId="5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5" fillId="0" borderId="6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49" fontId="21" fillId="0" borderId="0" xfId="0" applyNumberFormat="1" applyFont="1" applyBorder="1" applyAlignment="1">
      <alignment horizontal="right"/>
    </xf>
    <xf numFmtId="2" fontId="22" fillId="0" borderId="0" xfId="0" applyNumberFormat="1" applyFont="1" applyBorder="1" applyAlignment="1">
      <alignment horizontal="right"/>
    </xf>
    <xf numFmtId="164" fontId="23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left" vertical="center"/>
    </xf>
  </cellXfs>
  <cellStyles count="2">
    <cellStyle name="Normal" xfId="0" builtinId="0"/>
    <cellStyle name="Normal_Sheet1" xfId="1"/>
  </cellStyles>
  <dxfs count="4"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"/>
  <sheetViews>
    <sheetView topLeftCell="A2" zoomScale="85" zoomScaleNormal="85" workbookViewId="0">
      <pane ySplit="1500" activePane="bottomLeft"/>
      <selection sqref="A1:XFD1048576"/>
      <selection pane="bottomLeft" activeCell="C5" sqref="C5"/>
    </sheetView>
  </sheetViews>
  <sheetFormatPr defaultRowHeight="15" x14ac:dyDescent="0.25"/>
  <cols>
    <col min="1" max="1" width="10.140625" customWidth="1"/>
    <col min="5" max="22" width="9.140625" customWidth="1"/>
  </cols>
  <sheetData>
    <row r="1" spans="1:24" x14ac:dyDescent="0.25">
      <c r="A1" s="234" t="s">
        <v>0</v>
      </c>
      <c r="B1" s="234" t="s">
        <v>1</v>
      </c>
      <c r="C1" s="236" t="s">
        <v>2</v>
      </c>
      <c r="D1" s="235" t="s">
        <v>3</v>
      </c>
      <c r="E1" s="235"/>
      <c r="F1" s="235"/>
      <c r="G1" s="235"/>
      <c r="H1" s="235"/>
      <c r="I1" s="235"/>
      <c r="J1" s="235"/>
      <c r="K1" s="235"/>
      <c r="L1" s="235"/>
      <c r="M1" s="235"/>
      <c r="N1" s="235"/>
      <c r="O1" s="235"/>
      <c r="P1" s="235"/>
      <c r="Q1" s="235"/>
      <c r="R1" s="235"/>
      <c r="S1" s="235"/>
      <c r="T1" s="235"/>
      <c r="U1" s="235"/>
      <c r="V1" s="235"/>
    </row>
    <row r="2" spans="1:24" x14ac:dyDescent="0.25">
      <c r="A2" s="234"/>
      <c r="B2" s="234"/>
      <c r="C2" s="236"/>
      <c r="D2" s="237" t="s">
        <v>4</v>
      </c>
      <c r="E2" s="235" t="s">
        <v>5</v>
      </c>
      <c r="F2" s="235"/>
      <c r="G2" s="235"/>
      <c r="H2" s="235"/>
      <c r="I2" s="235"/>
      <c r="J2" s="235"/>
      <c r="K2" s="235" t="s">
        <v>6</v>
      </c>
      <c r="L2" s="235"/>
      <c r="M2" s="235"/>
      <c r="N2" s="235"/>
      <c r="O2" s="235"/>
      <c r="P2" s="235"/>
      <c r="Q2" s="235" t="s">
        <v>7</v>
      </c>
      <c r="R2" s="235"/>
      <c r="S2" s="235"/>
      <c r="T2" s="235"/>
      <c r="U2" s="235"/>
      <c r="V2" s="235"/>
      <c r="X2" t="s">
        <v>36</v>
      </c>
    </row>
    <row r="3" spans="1:24" ht="45" x14ac:dyDescent="0.25">
      <c r="A3" s="234"/>
      <c r="B3" s="234"/>
      <c r="C3" s="236"/>
      <c r="D3" s="237"/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8</v>
      </c>
      <c r="L3" s="3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3" t="s">
        <v>8</v>
      </c>
      <c r="R3" s="3" t="s">
        <v>9</v>
      </c>
      <c r="S3" s="3" t="s">
        <v>10</v>
      </c>
      <c r="T3" s="3" t="s">
        <v>11</v>
      </c>
      <c r="U3" s="3" t="s">
        <v>12</v>
      </c>
      <c r="V3" s="3" t="s">
        <v>13</v>
      </c>
    </row>
    <row r="4" spans="1:24" x14ac:dyDescent="0.25">
      <c r="A4" s="234" t="s">
        <v>14</v>
      </c>
      <c r="B4" s="234" t="s">
        <v>15</v>
      </c>
      <c r="C4" s="1" t="s">
        <v>16</v>
      </c>
      <c r="D4" s="2">
        <v>584.149</v>
      </c>
      <c r="E4" s="4">
        <v>638.15499999999997</v>
      </c>
      <c r="F4" s="4">
        <v>654.76099999999997</v>
      </c>
      <c r="G4" s="8">
        <v>642.14700000000005</v>
      </c>
      <c r="H4" s="8">
        <v>607.16700000000003</v>
      </c>
      <c r="I4" s="8">
        <v>580.495</v>
      </c>
      <c r="J4" s="8">
        <v>591.65</v>
      </c>
      <c r="K4" s="4">
        <v>677.91499999999996</v>
      </c>
      <c r="L4" s="4">
        <v>657.83600000000001</v>
      </c>
      <c r="M4" s="8">
        <v>700.57500000000005</v>
      </c>
      <c r="N4" s="8">
        <v>640.55799999999999</v>
      </c>
      <c r="O4" s="8">
        <v>615.21100000000001</v>
      </c>
      <c r="P4" s="8">
        <v>622.12199999999996</v>
      </c>
      <c r="Q4" s="4">
        <v>760.26300000000003</v>
      </c>
      <c r="R4" s="4">
        <v>699.36300000000006</v>
      </c>
      <c r="S4" s="8">
        <v>773.20299999999997</v>
      </c>
      <c r="T4" s="8">
        <v>702.32600000000002</v>
      </c>
      <c r="U4" s="8">
        <v>628.024</v>
      </c>
      <c r="V4" s="8">
        <v>672.16700000000003</v>
      </c>
    </row>
    <row r="5" spans="1:24" x14ac:dyDescent="0.25">
      <c r="A5" s="234"/>
      <c r="B5" s="234"/>
      <c r="C5" s="1" t="s">
        <v>17</v>
      </c>
      <c r="D5" s="2">
        <v>215.80600000000001</v>
      </c>
      <c r="E5" s="4">
        <v>234.50899999999999</v>
      </c>
      <c r="F5" s="4">
        <v>240.35400000000001</v>
      </c>
      <c r="G5" s="8">
        <v>236.24199999999999</v>
      </c>
      <c r="H5" s="8">
        <v>224.43799999999999</v>
      </c>
      <c r="I5" s="8">
        <v>215.298</v>
      </c>
      <c r="J5" s="8">
        <v>217.83699999999999</v>
      </c>
      <c r="K5" s="4">
        <v>249.05099999999999</v>
      </c>
      <c r="L5" s="4">
        <v>241.786</v>
      </c>
      <c r="M5" s="8">
        <v>257.12599999999998</v>
      </c>
      <c r="N5" s="8">
        <v>236.52</v>
      </c>
      <c r="O5" s="8">
        <v>227.47499999999999</v>
      </c>
      <c r="P5" s="8">
        <v>229.24799999999999</v>
      </c>
      <c r="Q5" s="4">
        <v>278.51299999999998</v>
      </c>
      <c r="R5" s="4">
        <v>256.89100000000002</v>
      </c>
      <c r="S5" s="8">
        <v>283.536</v>
      </c>
      <c r="T5" s="8">
        <v>258.68900000000002</v>
      </c>
      <c r="U5" s="8">
        <v>233.048</v>
      </c>
      <c r="V5" s="8">
        <v>246.91</v>
      </c>
    </row>
    <row r="6" spans="1:24" x14ac:dyDescent="0.25">
      <c r="A6" s="234"/>
      <c r="B6" s="234"/>
      <c r="C6" s="1" t="s">
        <v>18</v>
      </c>
      <c r="D6" s="2" t="s">
        <v>19</v>
      </c>
      <c r="E6" s="4">
        <v>6.31966791590841E-3</v>
      </c>
      <c r="F6" s="4">
        <v>8.2618352217612209E-3</v>
      </c>
      <c r="G6" s="8">
        <v>6.7865520449407416E-3</v>
      </c>
      <c r="H6" s="8">
        <v>2.6940973504179983E-3</v>
      </c>
      <c r="I6" s="8">
        <v>-4.2775891914920139E-4</v>
      </c>
      <c r="J6" s="8">
        <v>8.7806391382336875E-4</v>
      </c>
      <c r="K6" s="4">
        <v>1.0968891202762499E-2</v>
      </c>
      <c r="L6" s="4">
        <v>8.6213565631071999E-3</v>
      </c>
      <c r="M6" s="8">
        <v>1.3617344422965765E-2</v>
      </c>
      <c r="N6" s="8">
        <v>6.6005783078099626E-3</v>
      </c>
      <c r="O6" s="8">
        <v>3.6353558667842948E-3</v>
      </c>
      <c r="P6" s="8">
        <v>4.4440196606410519E-3</v>
      </c>
      <c r="Q6" s="4">
        <v>2.0589131583656901E-2</v>
      </c>
      <c r="R6" s="4">
        <v>1.34756548667471E-2</v>
      </c>
      <c r="S6" s="8">
        <v>2.2099551459900439E-2</v>
      </c>
      <c r="T6" s="8">
        <v>1.382168246183622E-2</v>
      </c>
      <c r="U6" s="8">
        <v>5.1343199793468615E-3</v>
      </c>
      <c r="V6" s="8">
        <v>1.0296952152751799E-2</v>
      </c>
    </row>
    <row r="7" spans="1:24" x14ac:dyDescent="0.25">
      <c r="A7" s="234"/>
      <c r="B7" s="234"/>
      <c r="C7" s="1" t="s">
        <v>20</v>
      </c>
      <c r="D7" s="2" t="s">
        <v>19</v>
      </c>
      <c r="E7" s="1" t="str">
        <f>IF(ABS(E6)&lt;2.045,"None",IF(E6&gt;2.045,"Increase","Decrease"))</f>
        <v>None</v>
      </c>
      <c r="F7" s="1" t="str">
        <f>IF(ABS(F6)&lt;2.045,"None",IF(F6&gt;2.045,"Increase","Decrease"))</f>
        <v>None</v>
      </c>
      <c r="G7" s="1" t="str">
        <f>IF(ABS(G6)&lt;2.045,"None",IF(G6&gt;2.045,"Increase","Decrease"))</f>
        <v>None</v>
      </c>
      <c r="H7" s="1" t="str">
        <f t="shared" ref="H7" si="0">IF(ABS(H6)&lt;2.045,"None",IF(H6&gt;2.045,"Increase","Decrease"))</f>
        <v>None</v>
      </c>
      <c r="I7" s="1" t="str">
        <f t="shared" ref="I7" si="1">IF(ABS(I6)&lt;2.045,"None",IF(I6&gt;2.045,"Increase","Decrease"))</f>
        <v>None</v>
      </c>
      <c r="J7" s="1" t="str">
        <f t="shared" ref="J7" si="2">IF(ABS(J6)&lt;2.045,"None",IF(J6&gt;2.045,"Increase","Decrease"))</f>
        <v>None</v>
      </c>
      <c r="K7" s="1" t="s">
        <v>21</v>
      </c>
      <c r="L7" s="1" t="str">
        <f>IF(ABS(L6)&lt;2.045,"None",IF(L6&gt;2.045,"Increase","Decrease"))</f>
        <v>None</v>
      </c>
      <c r="M7" s="1" t="str">
        <f t="shared" ref="M7" si="3">IF(ABS(M6)&lt;2.045,"None",IF(M6&gt;2.045,"Increase","Decrease"))</f>
        <v>None</v>
      </c>
      <c r="N7" s="1" t="str">
        <f t="shared" ref="N7" si="4">IF(ABS(N6)&lt;2.045,"None",IF(N6&gt;2.045,"Increase","Decrease"))</f>
        <v>None</v>
      </c>
      <c r="O7" s="1" t="str">
        <f t="shared" ref="O7" si="5">IF(ABS(O6)&lt;2.045,"None",IF(O6&gt;2.045,"Increase","Decrease"))</f>
        <v>None</v>
      </c>
      <c r="P7" s="1" t="str">
        <f t="shared" ref="P7" si="6">IF(ABS(P6)&lt;2.045,"None",IF(P6&gt;2.045,"Increase","Decrease"))</f>
        <v>None</v>
      </c>
      <c r="Q7" s="1" t="s">
        <v>21</v>
      </c>
      <c r="R7" s="1" t="str">
        <f>IF(ABS(R6)&lt;2.045,"None",IF(R6&gt;2.045,"Increase","Decrease"))</f>
        <v>None</v>
      </c>
      <c r="S7" s="1" t="str">
        <f t="shared" ref="S7:T7" si="7">IF(ABS(S6)&lt;2.045,"None",IF(S6&gt;2.045,"Increase","Decrease"))</f>
        <v>None</v>
      </c>
      <c r="T7" s="1" t="str">
        <f t="shared" si="7"/>
        <v>None</v>
      </c>
      <c r="U7" s="1" t="str">
        <f t="shared" ref="U7" si="8">IF(ABS(U6)&lt;2.045,"None",IF(U6&gt;2.045,"Increase","Decrease"))</f>
        <v>None</v>
      </c>
      <c r="V7" s="1" t="str">
        <f t="shared" ref="V7" si="9">IF(ABS(V6)&lt;2.045,"None",IF(V6&gt;2.045,"Increase","Decrease"))</f>
        <v>None</v>
      </c>
    </row>
    <row r="8" spans="1:24" x14ac:dyDescent="0.25">
      <c r="A8" s="234"/>
      <c r="B8" s="234"/>
      <c r="C8" s="1" t="s">
        <v>22</v>
      </c>
      <c r="D8" s="2" t="s">
        <v>19</v>
      </c>
      <c r="E8" s="4">
        <f>(((E4-$D4))/$D4)*100</f>
        <v>9.2452439360505583</v>
      </c>
      <c r="F8" s="4">
        <f t="shared" ref="F8:V8" si="10">(((F4-$D4))/$D4)*100</f>
        <v>12.088011791512091</v>
      </c>
      <c r="G8" s="4">
        <f>(((G4-$D4))/$D4)*100</f>
        <v>9.9286312225134434</v>
      </c>
      <c r="H8" s="4">
        <f t="shared" si="10"/>
        <v>3.9404330059625252</v>
      </c>
      <c r="I8" s="4">
        <f t="shared" si="10"/>
        <v>-0.62552533685754774</v>
      </c>
      <c r="J8" s="4">
        <f t="shared" si="10"/>
        <v>1.2840901893181322</v>
      </c>
      <c r="K8" s="4">
        <f t="shared" si="10"/>
        <v>16.051726528676753</v>
      </c>
      <c r="L8" s="4">
        <f t="shared" si="10"/>
        <v>12.61441858156053</v>
      </c>
      <c r="M8" s="4">
        <f t="shared" si="10"/>
        <v>19.930873801033648</v>
      </c>
      <c r="N8" s="4">
        <f t="shared" si="10"/>
        <v>9.6566115836884077</v>
      </c>
      <c r="O8" s="4">
        <f t="shared" si="10"/>
        <v>5.3174789308892096</v>
      </c>
      <c r="P8" s="4">
        <f t="shared" si="10"/>
        <v>6.5005674921980452</v>
      </c>
      <c r="Q8" s="4">
        <f t="shared" si="10"/>
        <v>30.148814771573697</v>
      </c>
      <c r="R8" s="4">
        <f t="shared" si="10"/>
        <v>19.723392490614561</v>
      </c>
      <c r="S8" s="4">
        <f t="shared" si="10"/>
        <v>32.364003019777485</v>
      </c>
      <c r="T8" s="4">
        <f t="shared" ref="T8" si="11">(((T4-$D4))/$D4)*100</f>
        <v>20.230626090261222</v>
      </c>
      <c r="U8" s="4">
        <f t="shared" si="10"/>
        <v>7.510926150691005</v>
      </c>
      <c r="V8" s="4">
        <f t="shared" si="10"/>
        <v>15.067731006986238</v>
      </c>
    </row>
    <row r="9" spans="1:24" x14ac:dyDescent="0.25">
      <c r="A9" s="234"/>
      <c r="B9" s="234" t="s">
        <v>23</v>
      </c>
      <c r="C9" s="1" t="s">
        <v>16</v>
      </c>
      <c r="D9" s="31">
        <v>585.81646198000601</v>
      </c>
      <c r="E9" s="31">
        <v>625.45318547046099</v>
      </c>
      <c r="F9" s="30">
        <v>654.43198409945603</v>
      </c>
      <c r="G9" s="12">
        <v>646.508702089493</v>
      </c>
      <c r="H9" s="11">
        <v>610.58992351519805</v>
      </c>
      <c r="I9" s="10">
        <v>585.44387458754397</v>
      </c>
      <c r="J9" s="13">
        <v>586.74253346787998</v>
      </c>
      <c r="K9" s="14">
        <v>678.80422559179499</v>
      </c>
      <c r="L9" s="15">
        <v>656.92116019424896</v>
      </c>
      <c r="M9" s="16">
        <v>704.932570785699</v>
      </c>
      <c r="N9" s="17">
        <v>650.13491598791904</v>
      </c>
      <c r="O9" s="18">
        <v>620.37373380041902</v>
      </c>
      <c r="P9" s="19">
        <v>623.41780817444396</v>
      </c>
      <c r="Q9" s="21">
        <v>752.61508427050501</v>
      </c>
      <c r="R9" s="20">
        <v>707.39589248158995</v>
      </c>
      <c r="S9" s="22">
        <v>785.75642255407297</v>
      </c>
      <c r="T9" s="23">
        <v>720.99987354621203</v>
      </c>
      <c r="U9" s="24">
        <v>645.25851373961302</v>
      </c>
      <c r="V9" s="25">
        <v>673.99187947352698</v>
      </c>
    </row>
    <row r="10" spans="1:24" x14ac:dyDescent="0.25">
      <c r="A10" s="234"/>
      <c r="B10" s="234"/>
      <c r="C10" s="1" t="s">
        <v>17</v>
      </c>
      <c r="D10" s="10">
        <v>81.438222786897597</v>
      </c>
      <c r="E10" s="10">
        <v>80.622610288667303</v>
      </c>
      <c r="F10" s="30">
        <v>60.938017920414197</v>
      </c>
      <c r="G10" s="12">
        <v>56.1333474492818</v>
      </c>
      <c r="H10" s="10">
        <v>78.406711072264002</v>
      </c>
      <c r="I10" s="10">
        <v>80.638216454123295</v>
      </c>
      <c r="J10" s="13">
        <v>78.625947321859499</v>
      </c>
      <c r="K10" s="14">
        <v>64.378452574634395</v>
      </c>
      <c r="L10" s="15">
        <v>63.742911313146301</v>
      </c>
      <c r="M10" s="16">
        <v>67.101494739505</v>
      </c>
      <c r="N10" s="17">
        <v>57.8574477951584</v>
      </c>
      <c r="O10" s="18">
        <v>74.400047938781</v>
      </c>
      <c r="P10" s="19">
        <v>80.844571221185603</v>
      </c>
      <c r="Q10" s="21">
        <v>77.993634684363897</v>
      </c>
      <c r="R10" s="20">
        <v>59.808248653013202</v>
      </c>
      <c r="S10" s="22">
        <v>70.554064272124094</v>
      </c>
      <c r="T10" s="23">
        <v>63.331331730112701</v>
      </c>
      <c r="U10" s="24">
        <v>68.994847073212298</v>
      </c>
      <c r="V10" s="25">
        <v>61.296841577295503</v>
      </c>
    </row>
    <row r="11" spans="1:24" x14ac:dyDescent="0.25">
      <c r="A11" s="234"/>
      <c r="B11" s="234"/>
      <c r="C11" s="1" t="s">
        <v>18</v>
      </c>
      <c r="D11" s="1"/>
      <c r="E11" s="1">
        <v>1.3396159423168152</v>
      </c>
      <c r="F11" s="33">
        <v>2.6396447239449699</v>
      </c>
      <c r="G11" s="32">
        <v>40.956972851693266</v>
      </c>
      <c r="H11" s="32">
        <v>0.84888418936484988</v>
      </c>
      <c r="I11" s="32">
        <v>-20.474434136561115</v>
      </c>
      <c r="J11" s="32">
        <v>17.061525593297223</v>
      </c>
      <c r="K11" s="26">
        <v>3.4928443935412314</v>
      </c>
      <c r="L11" s="26">
        <v>2.6825556500819747</v>
      </c>
      <c r="M11" s="26">
        <v>4.3922649673492939</v>
      </c>
      <c r="N11" s="26">
        <v>2.5290569316897829</v>
      </c>
      <c r="O11" s="26">
        <v>1.2145795261804679</v>
      </c>
      <c r="P11" s="26">
        <v>1.2690874364801035</v>
      </c>
      <c r="Q11" s="21">
        <v>5.7303081980186032</v>
      </c>
      <c r="R11" s="20">
        <v>4.7145812518706842</v>
      </c>
      <c r="S11" s="22">
        <v>7.2050778807338061</v>
      </c>
      <c r="T11" s="23">
        <v>5.1145424991009296</v>
      </c>
      <c r="U11" s="24">
        <v>2.164268311708482</v>
      </c>
      <c r="V11" s="25">
        <v>3.3835880057761507</v>
      </c>
    </row>
    <row r="12" spans="1:24" x14ac:dyDescent="0.25">
      <c r="A12" s="234"/>
      <c r="B12" s="234"/>
      <c r="C12" s="1" t="s">
        <v>20</v>
      </c>
      <c r="D12" s="1"/>
      <c r="E12" s="1" t="str">
        <f>IF(ABS(E11)&lt;2.045,"None",IF(E11&gt;2.045,"Increase","Decrease"))</f>
        <v>None</v>
      </c>
      <c r="F12" s="41" t="str">
        <f>IF(ABS(F11)&lt;2.045,"None",IF(F11&gt;2.045,"Increase","Decrease"))</f>
        <v>Increase</v>
      </c>
      <c r="G12" s="41" t="str">
        <f>IF(ABS(G11)&lt;2.045,"None",IF(G11&gt;2.045,"Increase","Decrease"))</f>
        <v>Increase</v>
      </c>
      <c r="H12" s="1" t="str">
        <f t="shared" ref="H12:J12" si="12">IF(ABS(H11)&lt;2.045,"None",IF(H11&gt;2.045,"Increase","Decrease"))</f>
        <v>None</v>
      </c>
      <c r="I12" s="6" t="str">
        <f t="shared" si="12"/>
        <v>Decrease</v>
      </c>
      <c r="J12" s="41" t="str">
        <f t="shared" si="12"/>
        <v>Increase</v>
      </c>
      <c r="K12" s="1" t="s">
        <v>21</v>
      </c>
      <c r="L12" s="41" t="str">
        <f>IF(ABS(L11)&lt;2.045,"None",IF(L11&gt;2.045,"Increase","Decrease"))</f>
        <v>Increase</v>
      </c>
      <c r="M12" s="41" t="str">
        <f>IF(ABS(M11)&lt;2.045,"None",IF(M11&gt;2.045,"Increase","Decrease"))</f>
        <v>Increase</v>
      </c>
      <c r="N12" s="41" t="str">
        <f t="shared" ref="N12:P12" si="13">IF(ABS(N11)&lt;2.045,"None",IF(N11&gt;2.045,"Increase","Decrease"))</f>
        <v>Increase</v>
      </c>
      <c r="O12" s="1" t="str">
        <f t="shared" si="13"/>
        <v>None</v>
      </c>
      <c r="P12" s="1" t="str">
        <f t="shared" si="13"/>
        <v>None</v>
      </c>
      <c r="Q12" s="1" t="s">
        <v>21</v>
      </c>
      <c r="R12" s="41" t="str">
        <f>IF(ABS(R11)&lt;2.045,"None",IF(R11&gt;2.045,"Increase","Decrease"))</f>
        <v>Increase</v>
      </c>
      <c r="S12" s="41" t="str">
        <f t="shared" ref="S12:V12" si="14">IF(ABS(S11)&lt;2.045,"None",IF(S11&gt;2.045,"Increase","Decrease"))</f>
        <v>Increase</v>
      </c>
      <c r="T12" s="41" t="str">
        <f t="shared" si="14"/>
        <v>Increase</v>
      </c>
      <c r="U12" s="41" t="str">
        <f t="shared" si="14"/>
        <v>Increase</v>
      </c>
      <c r="V12" s="41" t="str">
        <f t="shared" si="14"/>
        <v>Increase</v>
      </c>
    </row>
    <row r="13" spans="1:24" x14ac:dyDescent="0.25">
      <c r="A13" s="234"/>
      <c r="B13" s="234"/>
      <c r="C13" s="1" t="s">
        <v>22</v>
      </c>
      <c r="D13" s="1"/>
      <c r="E13" s="4">
        <f>(((E9-$D9))/$D9)*100</f>
        <v>6.7660651522981254</v>
      </c>
      <c r="F13" s="4">
        <f t="shared" ref="F13:V13" si="15">(((F9-$D9))/$D9)*100</f>
        <v>11.712801973426256</v>
      </c>
      <c r="G13" s="4">
        <f>(((G9-$D9))/$D9)*100</f>
        <v>10.360282451666308</v>
      </c>
      <c r="H13" s="4">
        <f t="shared" si="15"/>
        <v>4.2288776678381499</v>
      </c>
      <c r="I13" s="4">
        <f t="shared" si="15"/>
        <v>-6.3601386550785219E-2</v>
      </c>
      <c r="J13" s="4">
        <f t="shared" si="15"/>
        <v>0.15808218921399583</v>
      </c>
      <c r="K13" s="4">
        <f t="shared" si="15"/>
        <v>15.873190606064371</v>
      </c>
      <c r="L13" s="4">
        <f t="shared" si="15"/>
        <v>12.137709134003433</v>
      </c>
      <c r="M13" s="4">
        <f t="shared" si="15"/>
        <v>20.333349527784087</v>
      </c>
      <c r="N13" s="4">
        <f t="shared" si="15"/>
        <v>10.9792841584756</v>
      </c>
      <c r="O13" s="4">
        <f t="shared" si="15"/>
        <v>5.8989929548262587</v>
      </c>
      <c r="P13" s="4">
        <f t="shared" si="15"/>
        <v>6.4186223219724559</v>
      </c>
      <c r="Q13" s="4">
        <f t="shared" si="15"/>
        <v>28.472846551074195</v>
      </c>
      <c r="R13" s="4">
        <f t="shared" si="15"/>
        <v>20.753843292599971</v>
      </c>
      <c r="S13" s="4">
        <f t="shared" si="15"/>
        <v>34.130136920066775</v>
      </c>
      <c r="T13" s="4">
        <f t="shared" si="15"/>
        <v>23.076069100089551</v>
      </c>
      <c r="U13" s="4">
        <f t="shared" si="15"/>
        <v>10.146872888941754</v>
      </c>
      <c r="V13" s="4">
        <f t="shared" si="15"/>
        <v>15.051713841481362</v>
      </c>
    </row>
    <row r="14" spans="1:24" x14ac:dyDescent="0.25">
      <c r="A14" s="234" t="s">
        <v>24</v>
      </c>
      <c r="B14" s="234" t="s">
        <v>15</v>
      </c>
      <c r="C14" s="1" t="s">
        <v>16</v>
      </c>
      <c r="D14" s="2">
        <v>17.326000000000001</v>
      </c>
      <c r="E14" s="1">
        <v>18.546900000000001</v>
      </c>
      <c r="F14" s="1">
        <v>19.099399999999999</v>
      </c>
      <c r="G14" s="8">
        <v>19.037299999999998</v>
      </c>
      <c r="H14" s="8">
        <v>18.386800000000001</v>
      </c>
      <c r="I14" s="8">
        <v>18.222899999999999</v>
      </c>
      <c r="J14" s="8">
        <v>18.8931</v>
      </c>
      <c r="K14" s="1">
        <v>19.5304</v>
      </c>
      <c r="L14" s="1">
        <v>19.7561</v>
      </c>
      <c r="M14" s="8">
        <v>20.541699999999999</v>
      </c>
      <c r="N14" s="8">
        <v>19.119199999999999</v>
      </c>
      <c r="O14" s="8">
        <v>19.0336</v>
      </c>
      <c r="P14" s="8">
        <v>19.9619</v>
      </c>
      <c r="Q14" s="1">
        <v>21.3825</v>
      </c>
      <c r="R14" s="1">
        <v>21.092199999999998</v>
      </c>
      <c r="S14" s="8">
        <v>22.7242</v>
      </c>
      <c r="T14" s="8">
        <v>20.9221</v>
      </c>
      <c r="U14" s="8">
        <v>20.103899999999999</v>
      </c>
      <c r="V14" s="8">
        <v>21.1586</v>
      </c>
    </row>
    <row r="15" spans="1:24" x14ac:dyDescent="0.25">
      <c r="A15" s="234"/>
      <c r="B15" s="234"/>
      <c r="C15" s="1" t="s">
        <v>17</v>
      </c>
      <c r="D15" s="2">
        <v>9.0689500000000006E-2</v>
      </c>
      <c r="E15" s="1">
        <v>7.2279099999999999E-2</v>
      </c>
      <c r="F15" s="1">
        <v>0.102241</v>
      </c>
      <c r="G15" s="8">
        <v>8.6987700000000001E-2</v>
      </c>
      <c r="H15" s="8">
        <v>8.9839000000000002E-2</v>
      </c>
      <c r="I15" s="8">
        <v>8.9753200000000005E-2</v>
      </c>
      <c r="J15" s="8">
        <v>7.3074200000000006E-2</v>
      </c>
      <c r="K15" s="1">
        <v>7.4894500000000003E-2</v>
      </c>
      <c r="L15" s="1">
        <v>0.101726</v>
      </c>
      <c r="M15" s="8">
        <v>8.4706000000000004E-2</v>
      </c>
      <c r="N15" s="8">
        <v>8.8458700000000001E-2</v>
      </c>
      <c r="O15" s="8">
        <v>9.0188500000000005E-2</v>
      </c>
      <c r="P15" s="8">
        <v>7.2824100000000003E-2</v>
      </c>
      <c r="Q15" s="1">
        <v>7.4894500000000003E-2</v>
      </c>
      <c r="R15" s="1">
        <v>0.100689</v>
      </c>
      <c r="S15" s="8">
        <v>8.2558099999999995E-2</v>
      </c>
      <c r="T15" s="8">
        <v>8.9433499999999999E-2</v>
      </c>
      <c r="U15" s="8">
        <v>8.8523099999999993E-2</v>
      </c>
      <c r="V15" s="8">
        <v>7.5309799999999996E-2</v>
      </c>
    </row>
    <row r="16" spans="1:24" x14ac:dyDescent="0.25">
      <c r="A16" s="234"/>
      <c r="B16" s="234"/>
      <c r="C16" s="1" t="s">
        <v>18</v>
      </c>
      <c r="D16" s="2" t="s">
        <v>19</v>
      </c>
      <c r="E16" s="1">
        <v>83.066317653690206</v>
      </c>
      <c r="F16" s="1">
        <v>87.930660021608105</v>
      </c>
      <c r="G16" s="8">
        <v>98.445028246080042</v>
      </c>
      <c r="H16" s="8">
        <v>59.249729302753956</v>
      </c>
      <c r="I16" s="8">
        <v>50.139157541622708</v>
      </c>
      <c r="J16" s="8">
        <v>105.57796350031673</v>
      </c>
      <c r="K16" s="1">
        <v>21.3825</v>
      </c>
      <c r="L16" s="1">
        <v>121.056252863682</v>
      </c>
      <c r="M16" s="8">
        <v>189.52978940075565</v>
      </c>
      <c r="N16" s="8">
        <v>101.58695848518784</v>
      </c>
      <c r="O16" s="8">
        <v>95.03726412975648</v>
      </c>
      <c r="P16" s="8">
        <v>178.13267198844426</v>
      </c>
      <c r="Q16" s="1">
        <v>267.30762779130799</v>
      </c>
      <c r="R16" s="1">
        <v>189.40086200502799</v>
      </c>
      <c r="S16" s="8">
        <v>325.69161140837474</v>
      </c>
      <c r="T16" s="8">
        <v>201.68991443667969</v>
      </c>
      <c r="U16" s="8">
        <v>157.26665563540212</v>
      </c>
      <c r="V16" s="8">
        <v>251.29788931645373</v>
      </c>
    </row>
    <row r="17" spans="1:22" x14ac:dyDescent="0.25">
      <c r="A17" s="234"/>
      <c r="B17" s="234"/>
      <c r="C17" s="1" t="s">
        <v>20</v>
      </c>
      <c r="D17" s="2" t="s">
        <v>19</v>
      </c>
      <c r="E17" s="6" t="str">
        <f>IF(ABS(E16)&lt;2.045,"None",IF(E16&gt;2.045,"Increase","Decrease"))</f>
        <v>Increase</v>
      </c>
      <c r="F17" s="6" t="str">
        <f>IF(ABS(F16)&lt;2.045,"None",IF(F16&gt;2.045,"Increase","Decrease"))</f>
        <v>Increase</v>
      </c>
      <c r="G17" s="6" t="str">
        <f>IF(ABS(G16)&lt;2.045,"None",IF(G16&gt;2.045,"Increase","Decrease"))</f>
        <v>Increase</v>
      </c>
      <c r="H17" s="6" t="str">
        <f t="shared" ref="H17" si="16">IF(ABS(H16)&lt;2.045,"None",IF(H16&gt;2.045,"Increase","Decrease"))</f>
        <v>Increase</v>
      </c>
      <c r="I17" s="6" t="str">
        <f t="shared" ref="I17" si="17">IF(ABS(I16)&lt;2.045,"None",IF(I16&gt;2.045,"Increase","Decrease"))</f>
        <v>Increase</v>
      </c>
      <c r="J17" s="6" t="str">
        <f t="shared" ref="J17" si="18">IF(ABS(J16)&lt;2.045,"None",IF(J16&gt;2.045,"Increase","Decrease"))</f>
        <v>Increase</v>
      </c>
      <c r="K17" s="1" t="s">
        <v>21</v>
      </c>
      <c r="L17" s="6" t="str">
        <f>IF(ABS(L16)&lt;2.045,"None",IF(L16&gt;2.045,"Increase","Decrease"))</f>
        <v>Increase</v>
      </c>
      <c r="M17" s="6" t="str">
        <f>IF(ABS(M16)&lt;2.045,"None",IF(M16&gt;2.045,"Increase","Decrease"))</f>
        <v>Increase</v>
      </c>
      <c r="N17" s="6" t="str">
        <f t="shared" ref="N17" si="19">IF(ABS(N16)&lt;2.045,"None",IF(N16&gt;2.045,"Increase","Decrease"))</f>
        <v>Increase</v>
      </c>
      <c r="O17" s="6" t="str">
        <f t="shared" ref="O17" si="20">IF(ABS(O16)&lt;2.045,"None",IF(O16&gt;2.045,"Increase","Decrease"))</f>
        <v>Increase</v>
      </c>
      <c r="P17" s="6" t="str">
        <f t="shared" ref="P17" si="21">IF(ABS(P16)&lt;2.045,"None",IF(P16&gt;2.045,"Increase","Decrease"))</f>
        <v>Increase</v>
      </c>
      <c r="Q17" s="1" t="s">
        <v>21</v>
      </c>
      <c r="R17" s="6" t="str">
        <f>IF(ABS(R16)&lt;2.045,"None",IF(R16&gt;2.045,"Increase","Decrease"))</f>
        <v>Increase</v>
      </c>
      <c r="S17" s="6" t="str">
        <f t="shared" ref="S17:T17" si="22">IF(ABS(S16)&lt;2.045,"None",IF(S16&gt;2.045,"Increase","Decrease"))</f>
        <v>Increase</v>
      </c>
      <c r="T17" s="6" t="str">
        <f t="shared" si="22"/>
        <v>Increase</v>
      </c>
      <c r="U17" s="6" t="str">
        <f t="shared" ref="U17" si="23">IF(ABS(U16)&lt;2.045,"None",IF(U16&gt;2.045,"Increase","Decrease"))</f>
        <v>Increase</v>
      </c>
      <c r="V17" s="6" t="str">
        <f t="shared" ref="V17" si="24">IF(ABS(V16)&lt;2.045,"None",IF(V16&gt;2.045,"Increase","Decrease"))</f>
        <v>Increase</v>
      </c>
    </row>
    <row r="18" spans="1:22" x14ac:dyDescent="0.25">
      <c r="A18" s="234"/>
      <c r="B18" s="234"/>
      <c r="C18" s="1" t="s">
        <v>25</v>
      </c>
      <c r="D18" s="2" t="s">
        <v>19</v>
      </c>
      <c r="E18" s="7">
        <f>((E14-$D14))</f>
        <v>1.2209000000000003</v>
      </c>
      <c r="F18" s="7">
        <f t="shared" ref="F18:V18" si="25">((F14-$D14))</f>
        <v>1.7733999999999988</v>
      </c>
      <c r="G18" s="7">
        <f>((G14-$D14))</f>
        <v>1.7112999999999978</v>
      </c>
      <c r="H18" s="7">
        <f t="shared" si="25"/>
        <v>1.0608000000000004</v>
      </c>
      <c r="I18" s="7">
        <f t="shared" si="25"/>
        <v>0.8968999999999987</v>
      </c>
      <c r="J18" s="7">
        <f t="shared" si="25"/>
        <v>1.5670999999999999</v>
      </c>
      <c r="K18" s="7">
        <f t="shared" si="25"/>
        <v>2.2043999999999997</v>
      </c>
      <c r="L18" s="7">
        <f t="shared" si="25"/>
        <v>2.4300999999999995</v>
      </c>
      <c r="M18" s="7">
        <f>((M14-$D14))</f>
        <v>3.2156999999999982</v>
      </c>
      <c r="N18" s="7">
        <f t="shared" si="25"/>
        <v>1.7931999999999988</v>
      </c>
      <c r="O18" s="7">
        <f t="shared" si="25"/>
        <v>1.7075999999999993</v>
      </c>
      <c r="P18" s="7">
        <f t="shared" si="25"/>
        <v>2.6358999999999995</v>
      </c>
      <c r="Q18" s="7">
        <f t="shared" si="25"/>
        <v>4.0564999999999998</v>
      </c>
      <c r="R18" s="7">
        <f t="shared" si="25"/>
        <v>3.7661999999999978</v>
      </c>
      <c r="S18" s="7">
        <f t="shared" si="25"/>
        <v>5.3981999999999992</v>
      </c>
      <c r="T18" s="7">
        <f t="shared" ref="T18" si="26">((T14-$D14))</f>
        <v>3.5960999999999999</v>
      </c>
      <c r="U18" s="7">
        <f t="shared" si="25"/>
        <v>2.7778999999999989</v>
      </c>
      <c r="V18" s="7">
        <f t="shared" si="25"/>
        <v>3.8325999999999993</v>
      </c>
    </row>
    <row r="19" spans="1:22" x14ac:dyDescent="0.25">
      <c r="A19" s="234"/>
      <c r="B19" s="234" t="s">
        <v>23</v>
      </c>
      <c r="C19" s="1" t="s">
        <v>16</v>
      </c>
      <c r="D19" s="10">
        <v>14.999742248865401</v>
      </c>
      <c r="E19" s="26">
        <v>16.235107488701502</v>
      </c>
      <c r="F19" s="26">
        <v>16.616113721309301</v>
      </c>
      <c r="G19" s="26">
        <v>16.572291810333599</v>
      </c>
      <c r="H19" s="26">
        <v>15.921224576836501</v>
      </c>
      <c r="I19" s="26">
        <v>15.755861184884299</v>
      </c>
      <c r="J19" s="26">
        <v>16.612610561754199</v>
      </c>
      <c r="K19" s="26">
        <v>17.2525878184194</v>
      </c>
      <c r="L19" s="26">
        <v>17.272301336927399</v>
      </c>
      <c r="M19" s="26">
        <v>18.076328647210701</v>
      </c>
      <c r="N19" s="26">
        <v>16.657426743195899</v>
      </c>
      <c r="O19" s="26">
        <v>16.569041948514201</v>
      </c>
      <c r="P19" s="26">
        <v>17.698913624625099</v>
      </c>
      <c r="Q19" s="26">
        <v>19.1028620134676</v>
      </c>
      <c r="R19" s="26">
        <v>18.608798139776901</v>
      </c>
      <c r="S19" s="26">
        <v>20.263833886232799</v>
      </c>
      <c r="T19" s="26">
        <v>18.461276200856201</v>
      </c>
      <c r="U19" s="26">
        <v>17.638650488711502</v>
      </c>
      <c r="V19" s="26">
        <v>18.891446910204099</v>
      </c>
    </row>
    <row r="20" spans="1:22" x14ac:dyDescent="0.25">
      <c r="A20" s="234"/>
      <c r="B20" s="234"/>
      <c r="C20" s="1" t="s">
        <v>17</v>
      </c>
      <c r="D20" s="10">
        <v>1.0516848326922299</v>
      </c>
      <c r="E20" s="26">
        <v>0.99840139470225397</v>
      </c>
      <c r="F20" s="26">
        <v>0.64584877720355205</v>
      </c>
      <c r="G20" s="26">
        <v>0.88484543534628202</v>
      </c>
      <c r="H20" s="26">
        <v>1.16048042419296</v>
      </c>
      <c r="I20" s="26">
        <v>0.759888513404407</v>
      </c>
      <c r="J20" s="26">
        <v>0.84886080844946799</v>
      </c>
      <c r="K20" s="26">
        <v>0.97378236358215298</v>
      </c>
      <c r="L20" s="26">
        <v>0.94061651212668296</v>
      </c>
      <c r="M20" s="26">
        <v>1.08359041125397</v>
      </c>
      <c r="N20" s="26">
        <v>1.0656263257199301</v>
      </c>
      <c r="O20" s="26">
        <v>1.0385470259737699</v>
      </c>
      <c r="P20" s="26">
        <v>0.73677486123958802</v>
      </c>
      <c r="Q20" s="26">
        <v>0.95838583412824696</v>
      </c>
      <c r="R20" s="26">
        <v>0.80092009391725305</v>
      </c>
      <c r="S20" s="26">
        <v>1.0211269649565</v>
      </c>
      <c r="T20" s="26">
        <v>1.2349778472639701</v>
      </c>
      <c r="U20" s="26">
        <v>0.99307631471735902</v>
      </c>
      <c r="V20" s="26">
        <v>0.90418069220262498</v>
      </c>
    </row>
    <row r="21" spans="1:22" x14ac:dyDescent="0.25">
      <c r="A21" s="234"/>
      <c r="B21" s="234"/>
      <c r="C21" s="1" t="s">
        <v>18</v>
      </c>
      <c r="D21" s="2" t="s">
        <v>19</v>
      </c>
      <c r="E21" s="26">
        <v>3.300531458503436</v>
      </c>
      <c r="F21" s="26">
        <v>5.2153495612950911</v>
      </c>
      <c r="G21" s="26">
        <v>4.4477531894371607</v>
      </c>
      <c r="H21" s="26">
        <v>2.2815504212501954</v>
      </c>
      <c r="I21" s="26">
        <v>2.2860978734684037</v>
      </c>
      <c r="J21" s="26">
        <v>4.6481617601343963</v>
      </c>
      <c r="K21" s="26">
        <v>6.0920973654373727</v>
      </c>
      <c r="L21" s="26">
        <v>6.2477088570557759</v>
      </c>
      <c r="M21" s="26">
        <v>7.891796503822313</v>
      </c>
      <c r="N21" s="26">
        <v>4.2882274868482737</v>
      </c>
      <c r="O21" s="26">
        <v>4.1121794284213742</v>
      </c>
      <c r="P21" s="26">
        <v>8.2663146063173247</v>
      </c>
      <c r="Q21" s="26">
        <v>11.180558416748584</v>
      </c>
      <c r="R21" s="26">
        <v>10.670172006758467</v>
      </c>
      <c r="S21" s="26">
        <v>13.909906040823502</v>
      </c>
      <c r="T21" s="26">
        <v>8.291385719872256</v>
      </c>
      <c r="U21" s="26">
        <v>7.0687452760976921</v>
      </c>
      <c r="V21" s="26">
        <v>10.898369049568471</v>
      </c>
    </row>
    <row r="22" spans="1:22" x14ac:dyDescent="0.25">
      <c r="A22" s="234"/>
      <c r="B22" s="234"/>
      <c r="C22" s="1" t="s">
        <v>20</v>
      </c>
      <c r="D22" s="2" t="s">
        <v>19</v>
      </c>
      <c r="E22" s="6" t="str">
        <f>IF(ABS(E21)&lt;2.045,"None",IF(E21&gt;2.045,"Increase","Decrease"))</f>
        <v>Increase</v>
      </c>
      <c r="F22" s="6" t="str">
        <f>IF(ABS(F21)&lt;2.045,"None",IF(F21&gt;2.045,"Increase","Decrease"))</f>
        <v>Increase</v>
      </c>
      <c r="G22" s="6" t="str">
        <f>IF(ABS(G21)&lt;2.045,"None",IF(G21&gt;2.045,"Increase","Decrease"))</f>
        <v>Increase</v>
      </c>
      <c r="H22" s="6" t="str">
        <f t="shared" ref="H22:J22" si="27">IF(ABS(H21)&lt;2.045,"None",IF(H21&gt;2.045,"Increase","Decrease"))</f>
        <v>Increase</v>
      </c>
      <c r="I22" s="6" t="str">
        <f>IF(ABS(I21)&lt;2.045,"None",IF(I21&gt;2.045,"Increase","Decrease"))</f>
        <v>Increase</v>
      </c>
      <c r="J22" s="6" t="str">
        <f t="shared" si="27"/>
        <v>Increase</v>
      </c>
      <c r="K22" s="36" t="s">
        <v>21</v>
      </c>
      <c r="L22" s="6" t="str">
        <f>IF(ABS(L21)&lt;2.045,"None",IF(L21&gt;2.045,"Increase","Decrease"))</f>
        <v>Increase</v>
      </c>
      <c r="M22" s="6" t="str">
        <f>IF(ABS(M21)&lt;2.045,"None",IF(M21&gt;2.045,"Increase","Decrease"))</f>
        <v>Increase</v>
      </c>
      <c r="N22" s="6" t="str">
        <f t="shared" ref="N22:P22" si="28">IF(ABS(N21)&lt;2.045,"None",IF(N21&gt;2.045,"Increase","Decrease"))</f>
        <v>Increase</v>
      </c>
      <c r="O22" s="6" t="str">
        <f t="shared" si="28"/>
        <v>Increase</v>
      </c>
      <c r="P22" s="6" t="str">
        <f t="shared" si="28"/>
        <v>Increase</v>
      </c>
      <c r="Q22" s="36" t="s">
        <v>21</v>
      </c>
      <c r="R22" s="6" t="str">
        <f>IF(ABS(R21)&lt;2.045,"None",IF(R21&gt;2.045,"Increase","Decrease"))</f>
        <v>Increase</v>
      </c>
      <c r="S22" s="6" t="str">
        <f t="shared" ref="S22:V22" si="29">IF(ABS(S21)&lt;2.045,"None",IF(S21&gt;2.045,"Increase","Decrease"))</f>
        <v>Increase</v>
      </c>
      <c r="T22" s="6" t="str">
        <f t="shared" si="29"/>
        <v>Increase</v>
      </c>
      <c r="U22" s="6" t="str">
        <f t="shared" si="29"/>
        <v>Increase</v>
      </c>
      <c r="V22" s="6" t="str">
        <f t="shared" si="29"/>
        <v>Increase</v>
      </c>
    </row>
    <row r="23" spans="1:22" x14ac:dyDescent="0.25">
      <c r="A23" s="234"/>
      <c r="B23" s="234"/>
      <c r="C23" s="36" t="s">
        <v>25</v>
      </c>
      <c r="D23" s="2" t="s">
        <v>19</v>
      </c>
      <c r="E23" s="7">
        <f>((E19-$D19))</f>
        <v>1.235365239836101</v>
      </c>
      <c r="F23" s="7">
        <f t="shared" ref="F23:V23" si="30">((F19-$D19))</f>
        <v>1.6163714724439</v>
      </c>
      <c r="G23" s="7">
        <f>((G19-$D19))</f>
        <v>1.5725495614681986</v>
      </c>
      <c r="H23" s="7">
        <f t="shared" si="30"/>
        <v>0.92148232797110019</v>
      </c>
      <c r="I23" s="7">
        <f t="shared" si="30"/>
        <v>0.75611893601889868</v>
      </c>
      <c r="J23" s="7">
        <f t="shared" si="30"/>
        <v>1.6128683128887982</v>
      </c>
      <c r="K23" s="7">
        <f t="shared" si="30"/>
        <v>2.2528455695539993</v>
      </c>
      <c r="L23" s="7">
        <f t="shared" si="30"/>
        <v>2.2725590880619979</v>
      </c>
      <c r="M23" s="7">
        <f>((M19-$D19))</f>
        <v>3.0765863983453006</v>
      </c>
      <c r="N23" s="7">
        <f t="shared" si="30"/>
        <v>1.657684494330498</v>
      </c>
      <c r="O23" s="7">
        <f t="shared" si="30"/>
        <v>1.5692996996488002</v>
      </c>
      <c r="P23" s="7">
        <f t="shared" si="30"/>
        <v>2.6991713757596987</v>
      </c>
      <c r="Q23" s="7">
        <f t="shared" si="30"/>
        <v>4.1031197646021997</v>
      </c>
      <c r="R23" s="7">
        <f t="shared" si="30"/>
        <v>3.6090558909115007</v>
      </c>
      <c r="S23" s="7">
        <f t="shared" si="30"/>
        <v>5.2640916373673985</v>
      </c>
      <c r="T23" s="7">
        <f t="shared" si="30"/>
        <v>3.4615339519908002</v>
      </c>
      <c r="U23" s="7">
        <f t="shared" si="30"/>
        <v>2.638908239846101</v>
      </c>
      <c r="V23" s="7">
        <f t="shared" si="30"/>
        <v>3.8917046613386983</v>
      </c>
    </row>
    <row r="24" spans="1:22" x14ac:dyDescent="0.25">
      <c r="A24" s="234" t="s">
        <v>26</v>
      </c>
      <c r="B24" s="234" t="s">
        <v>15</v>
      </c>
      <c r="C24" s="1" t="s">
        <v>16</v>
      </c>
      <c r="D24" s="2">
        <v>-0.35123100000000002</v>
      </c>
      <c r="E24" s="1">
        <v>0.53759900000000005</v>
      </c>
      <c r="F24" s="1">
        <v>0.55111900000000003</v>
      </c>
      <c r="G24" s="8">
        <v>0.71303300000000003</v>
      </c>
      <c r="H24" s="8">
        <v>0.31906499999999999</v>
      </c>
      <c r="I24" s="8">
        <v>0.25037300000000001</v>
      </c>
      <c r="J24" s="8">
        <v>-0.161158</v>
      </c>
      <c r="K24" s="1">
        <v>1.52156</v>
      </c>
      <c r="L24" s="1">
        <v>1.28511</v>
      </c>
      <c r="M24" s="8">
        <v>1.9189000000000001</v>
      </c>
      <c r="N24" s="8">
        <v>1.0550900000000001</v>
      </c>
      <c r="O24" s="8">
        <v>0.94227300000000003</v>
      </c>
      <c r="P24" s="8">
        <v>0.68756899999999999</v>
      </c>
      <c r="Q24" s="1">
        <v>3.4564900000000001</v>
      </c>
      <c r="R24" s="1">
        <v>2.2795700000000001</v>
      </c>
      <c r="S24" s="8">
        <v>3.6424400000000001</v>
      </c>
      <c r="T24" s="8">
        <v>2.9031199999999999</v>
      </c>
      <c r="U24" s="8">
        <v>2.2284299999999999</v>
      </c>
      <c r="V24" s="8">
        <v>1.70038</v>
      </c>
    </row>
    <row r="25" spans="1:22" x14ac:dyDescent="0.25">
      <c r="A25" s="234"/>
      <c r="B25" s="234"/>
      <c r="C25" s="1" t="s">
        <v>17</v>
      </c>
      <c r="D25" s="2">
        <v>0.21240899999999999</v>
      </c>
      <c r="E25" s="1">
        <v>0.168929</v>
      </c>
      <c r="F25" s="1">
        <v>0.22481699999999999</v>
      </c>
      <c r="G25" s="8">
        <v>0.21454799999999999</v>
      </c>
      <c r="H25" s="8">
        <v>0.21254300000000001</v>
      </c>
      <c r="I25" s="8">
        <v>0.21273900000000001</v>
      </c>
      <c r="J25" s="8">
        <v>0.17760000000000001</v>
      </c>
      <c r="K25" s="1">
        <v>0.16164200000000001</v>
      </c>
      <c r="L25" s="1">
        <v>0.224688</v>
      </c>
      <c r="M25" s="8">
        <v>0.216695</v>
      </c>
      <c r="N25" s="8">
        <v>0.21291299999999999</v>
      </c>
      <c r="O25" s="8">
        <v>0.21288000000000001</v>
      </c>
      <c r="P25" s="8">
        <v>0.171898</v>
      </c>
      <c r="Q25" s="1">
        <v>0.145263</v>
      </c>
      <c r="R25" s="1">
        <v>0.225609</v>
      </c>
      <c r="S25" s="8">
        <v>0.21849099999999999</v>
      </c>
      <c r="T25" s="8">
        <v>0.21355399999999999</v>
      </c>
      <c r="U25" s="8">
        <v>0.213867</v>
      </c>
      <c r="V25" s="8">
        <v>0.164962</v>
      </c>
    </row>
    <row r="26" spans="1:22" x14ac:dyDescent="0.25">
      <c r="A26" s="234"/>
      <c r="B26" s="234"/>
      <c r="C26" s="1" t="s">
        <v>18</v>
      </c>
      <c r="D26" s="2" t="s">
        <v>19</v>
      </c>
      <c r="E26" s="1">
        <v>22.744219194015599</v>
      </c>
      <c r="F26" s="1">
        <v>18.309526840074799</v>
      </c>
      <c r="G26" s="8">
        <v>22.448928062594394</v>
      </c>
      <c r="H26" s="8">
        <v>14.248832115896077</v>
      </c>
      <c r="I26" s="8">
        <v>12.778889617344042</v>
      </c>
      <c r="J26" s="8">
        <v>4.6744072982027927</v>
      </c>
      <c r="K26" s="1">
        <v>49.611721010221203</v>
      </c>
      <c r="L26" s="1">
        <v>33.218766882860002</v>
      </c>
      <c r="M26" s="8">
        <v>47.492062513176968</v>
      </c>
      <c r="N26" s="8">
        <v>29.852032460601027</v>
      </c>
      <c r="O26" s="8">
        <v>27.460773469785362</v>
      </c>
      <c r="P26" s="8">
        <v>26.218126096485765</v>
      </c>
      <c r="Q26" s="1">
        <v>109.547657037474</v>
      </c>
      <c r="R26" s="1">
        <v>53.225251637424897</v>
      </c>
      <c r="S26" s="8">
        <v>82.979987477208837</v>
      </c>
      <c r="T26" s="8">
        <v>68.909055650042177</v>
      </c>
      <c r="U26" s="8">
        <v>54.556858269949082</v>
      </c>
      <c r="V26" s="8">
        <v>53.489901606605201</v>
      </c>
    </row>
    <row r="27" spans="1:22" x14ac:dyDescent="0.25">
      <c r="A27" s="234"/>
      <c r="B27" s="234"/>
      <c r="C27" s="1" t="s">
        <v>20</v>
      </c>
      <c r="D27" s="2" t="s">
        <v>19</v>
      </c>
      <c r="E27" s="6" t="str">
        <f>IF(ABS(E26)&lt;2.045,"None",IF(E26&gt;2.045,"Increase","Decrease"))</f>
        <v>Increase</v>
      </c>
      <c r="F27" s="6" t="str">
        <f>IF(ABS(F26)&lt;2.045,"None",IF(F26&gt;2.045,"Increase","Decrease"))</f>
        <v>Increase</v>
      </c>
      <c r="G27" s="6" t="str">
        <f t="shared" ref="G27" si="31">IF(ABS(G26)&lt;2.045,"None",IF(G26&gt;2.045,"Increase","Decrease"))</f>
        <v>Increase</v>
      </c>
      <c r="H27" s="6" t="str">
        <f t="shared" ref="H27" si="32">IF(ABS(H26)&lt;2.045,"None",IF(H26&gt;2.045,"Increase","Decrease"))</f>
        <v>Increase</v>
      </c>
      <c r="I27" s="6" t="str">
        <f t="shared" ref="I27" si="33">IF(ABS(I26)&lt;2.045,"None",IF(I26&gt;2.045,"Increase","Decrease"))</f>
        <v>Increase</v>
      </c>
      <c r="J27" s="6" t="str">
        <f t="shared" ref="J27" si="34">IF(ABS(J26)&lt;2.045,"None",IF(J26&gt;2.045,"Increase","Decrease"))</f>
        <v>Increase</v>
      </c>
      <c r="K27" s="1" t="s">
        <v>21</v>
      </c>
      <c r="L27" s="6" t="str">
        <f>IF(ABS(L26)&lt;2.045,"None",IF(L26&gt;2.045,"Increase","Decrease"))</f>
        <v>Increase</v>
      </c>
      <c r="M27" s="6" t="str">
        <f t="shared" ref="M27" si="35">IF(ABS(M26)&lt;2.045,"None",IF(M26&gt;2.045,"Increase","Decrease"))</f>
        <v>Increase</v>
      </c>
      <c r="N27" s="6" t="str">
        <f t="shared" ref="N27" si="36">IF(ABS(N26)&lt;2.045,"None",IF(N26&gt;2.045,"Increase","Decrease"))</f>
        <v>Increase</v>
      </c>
      <c r="O27" s="6" t="str">
        <f t="shared" ref="O27" si="37">IF(ABS(O26)&lt;2.045,"None",IF(O26&gt;2.045,"Increase","Decrease"))</f>
        <v>Increase</v>
      </c>
      <c r="P27" s="6" t="str">
        <f t="shared" ref="P27" si="38">IF(ABS(P26)&lt;2.045,"None",IF(P26&gt;2.045,"Increase","Decrease"))</f>
        <v>Increase</v>
      </c>
      <c r="Q27" s="1" t="s">
        <v>21</v>
      </c>
      <c r="R27" s="6" t="str">
        <f>IF(ABS(R26)&lt;2.045,"None",IF(R26&gt;2.045,"Increase","Decrease"))</f>
        <v>Increase</v>
      </c>
      <c r="S27" s="6" t="str">
        <f t="shared" ref="S27:T27" si="39">IF(ABS(S26)&lt;2.045,"None",IF(S26&gt;2.045,"Increase","Decrease"))</f>
        <v>Increase</v>
      </c>
      <c r="T27" s="6" t="str">
        <f t="shared" si="39"/>
        <v>Increase</v>
      </c>
      <c r="U27" s="6" t="str">
        <f t="shared" ref="U27" si="40">IF(ABS(U26)&lt;2.045,"None",IF(U26&gt;2.045,"Increase","Decrease"))</f>
        <v>Increase</v>
      </c>
      <c r="V27" s="6" t="str">
        <f t="shared" ref="V27" si="41">IF(ABS(V26)&lt;2.045,"None",IF(V26&gt;2.045,"Increase","Decrease"))</f>
        <v>Increase</v>
      </c>
    </row>
    <row r="28" spans="1:22" x14ac:dyDescent="0.25">
      <c r="A28" s="234"/>
      <c r="B28" s="234"/>
      <c r="C28" s="1" t="s">
        <v>25</v>
      </c>
      <c r="D28" s="2" t="s">
        <v>19</v>
      </c>
      <c r="E28" s="7">
        <f>((E24-$D24))</f>
        <v>0.88883000000000001</v>
      </c>
      <c r="F28" s="7">
        <f t="shared" ref="F28:V28" si="42">((F24-$D24))</f>
        <v>0.90234999999999999</v>
      </c>
      <c r="G28" s="7">
        <f t="shared" si="42"/>
        <v>1.0642640000000001</v>
      </c>
      <c r="H28" s="7">
        <f t="shared" si="42"/>
        <v>0.670296</v>
      </c>
      <c r="I28" s="7">
        <f t="shared" si="42"/>
        <v>0.60160400000000003</v>
      </c>
      <c r="J28" s="7">
        <f t="shared" si="42"/>
        <v>0.19007300000000002</v>
      </c>
      <c r="K28" s="7">
        <f t="shared" si="42"/>
        <v>1.8727910000000001</v>
      </c>
      <c r="L28" s="7">
        <f t="shared" si="42"/>
        <v>1.636341</v>
      </c>
      <c r="M28" s="7">
        <f t="shared" si="42"/>
        <v>2.2701310000000001</v>
      </c>
      <c r="N28" s="7">
        <f t="shared" si="42"/>
        <v>1.4063210000000002</v>
      </c>
      <c r="O28" s="7">
        <f t="shared" si="42"/>
        <v>1.293504</v>
      </c>
      <c r="P28" s="7">
        <f t="shared" si="42"/>
        <v>1.0387999999999999</v>
      </c>
      <c r="Q28" s="7">
        <f t="shared" si="42"/>
        <v>3.8077209999999999</v>
      </c>
      <c r="R28" s="7">
        <f t="shared" si="42"/>
        <v>2.6308009999999999</v>
      </c>
      <c r="S28" s="7">
        <f t="shared" si="42"/>
        <v>3.993671</v>
      </c>
      <c r="T28" s="7">
        <f t="shared" ref="T28" si="43">((T24-$D24))</f>
        <v>3.2543509999999998</v>
      </c>
      <c r="U28" s="7">
        <f t="shared" si="42"/>
        <v>2.5796609999999998</v>
      </c>
      <c r="V28" s="7">
        <f t="shared" si="42"/>
        <v>2.0516109999999999</v>
      </c>
    </row>
    <row r="29" spans="1:22" x14ac:dyDescent="0.25">
      <c r="A29" s="234"/>
      <c r="B29" s="234" t="s">
        <v>23</v>
      </c>
      <c r="C29" s="1" t="s">
        <v>16</v>
      </c>
      <c r="D29" s="10">
        <v>0.25812495353454401</v>
      </c>
      <c r="E29" s="28">
        <v>1.2007873632649499</v>
      </c>
      <c r="F29" s="28">
        <v>1.2640062333641799</v>
      </c>
      <c r="G29" s="28">
        <v>1.4085046319825401</v>
      </c>
      <c r="H29" s="28">
        <v>1.0139631707190899</v>
      </c>
      <c r="I29" s="28">
        <v>0.94535102917104497</v>
      </c>
      <c r="J29" s="28">
        <v>0.57490972415321695</v>
      </c>
      <c r="K29" s="28">
        <v>2.1324503801085699</v>
      </c>
      <c r="L29" s="28">
        <v>1.99610536372432</v>
      </c>
      <c r="M29" s="28">
        <v>2.6141839073863</v>
      </c>
      <c r="N29" s="28">
        <v>1.75032032029184</v>
      </c>
      <c r="O29" s="28">
        <v>1.6381306469872801</v>
      </c>
      <c r="P29" s="28">
        <v>1.4079071771506699</v>
      </c>
      <c r="Q29" s="28">
        <v>3.9899467136043199</v>
      </c>
      <c r="R29" s="28">
        <v>2.9915106855678002</v>
      </c>
      <c r="S29" s="28">
        <v>4.3379784506150703</v>
      </c>
      <c r="T29" s="28">
        <v>3.59729340345904</v>
      </c>
      <c r="U29" s="28">
        <v>2.9247469401884398</v>
      </c>
      <c r="V29" s="28">
        <v>2.3999747451720101</v>
      </c>
    </row>
    <row r="30" spans="1:22" x14ac:dyDescent="0.25">
      <c r="A30" s="234"/>
      <c r="B30" s="234"/>
      <c r="C30" s="1" t="s">
        <v>17</v>
      </c>
      <c r="D30" s="10">
        <v>0.67654927816036203</v>
      </c>
      <c r="E30" s="28">
        <v>0.70190835507624805</v>
      </c>
      <c r="F30" s="28">
        <v>0.47449126803321401</v>
      </c>
      <c r="G30" s="28">
        <v>0.67722477779769097</v>
      </c>
      <c r="H30" s="28">
        <v>0.71759112753653498</v>
      </c>
      <c r="I30" s="28">
        <v>0.51416038883390602</v>
      </c>
      <c r="J30" s="28">
        <v>0.77379625639288396</v>
      </c>
      <c r="K30" s="28">
        <v>0.98671121845986798</v>
      </c>
      <c r="L30" s="28">
        <v>0.672222485301054</v>
      </c>
      <c r="M30" s="28">
        <v>0.73658725916729395</v>
      </c>
      <c r="N30" s="28">
        <v>0.89178975965739504</v>
      </c>
      <c r="O30" s="28">
        <v>0.68645535746733399</v>
      </c>
      <c r="P30" s="28">
        <v>0.55254155434906504</v>
      </c>
      <c r="Q30" s="28">
        <v>0.93591115189945195</v>
      </c>
      <c r="R30" s="28">
        <v>0.58772627396222599</v>
      </c>
      <c r="S30" s="28">
        <v>0.60388312037008696</v>
      </c>
      <c r="T30" s="28">
        <v>0.84954967802560499</v>
      </c>
      <c r="U30" s="28">
        <v>0.70536818720597405</v>
      </c>
      <c r="V30" s="28">
        <v>0.55013666032321196</v>
      </c>
    </row>
    <row r="31" spans="1:22" x14ac:dyDescent="0.25">
      <c r="A31" s="234"/>
      <c r="B31" s="234"/>
      <c r="C31" s="1" t="s">
        <v>18</v>
      </c>
      <c r="D31" s="2" t="s">
        <v>19</v>
      </c>
      <c r="E31" s="28">
        <v>3.7456172280696829</v>
      </c>
      <c r="F31" s="28">
        <v>4.7864853150203714</v>
      </c>
      <c r="G31" s="28">
        <v>4.6543135969288398</v>
      </c>
      <c r="H31" s="28">
        <v>2.9694974744636378</v>
      </c>
      <c r="I31" s="28">
        <v>3.1612175005015311</v>
      </c>
      <c r="J31" s="28">
        <v>1.1963367391301947</v>
      </c>
      <c r="K31" s="28">
        <v>6.1722761908082004</v>
      </c>
      <c r="L31" s="28">
        <v>7.0577624839953392</v>
      </c>
      <c r="M31" s="28">
        <v>9.131931711828754</v>
      </c>
      <c r="N31" s="28">
        <v>5.2113034418559048</v>
      </c>
      <c r="O31" s="28">
        <v>5.5455442192354045</v>
      </c>
      <c r="P31" s="28">
        <v>5.1238008081731508</v>
      </c>
      <c r="Q31" s="28">
        <v>12.67629841002068</v>
      </c>
      <c r="R31" s="28">
        <v>11.841856953445374</v>
      </c>
      <c r="S31" s="28">
        <v>17.452134093389244</v>
      </c>
      <c r="T31" s="28">
        <v>11.984399018947601</v>
      </c>
      <c r="U31" s="28">
        <v>10.569147948661266</v>
      </c>
      <c r="V31" s="28">
        <v>9.5634865360714265</v>
      </c>
    </row>
    <row r="32" spans="1:22" x14ac:dyDescent="0.25">
      <c r="A32" s="234"/>
      <c r="B32" s="234"/>
      <c r="C32" s="1" t="s">
        <v>20</v>
      </c>
      <c r="D32" s="2" t="s">
        <v>19</v>
      </c>
      <c r="E32" s="6" t="str">
        <f>IF(ABS(E31)&lt;2.045,"None",IF(E31&gt;2.045,"Increase","Decrease"))</f>
        <v>Increase</v>
      </c>
      <c r="F32" s="6" t="str">
        <f>IF(ABS(F31)&lt;2.045,"None",IF(F31&gt;2.045,"Increase","Decrease"))</f>
        <v>Increase</v>
      </c>
      <c r="G32" s="6" t="str">
        <f>IF(ABS(G31)&lt;2.045,"None",IF(G31&gt;2.045,"Increase","Decrease"))</f>
        <v>Increase</v>
      </c>
      <c r="H32" s="6" t="str">
        <f t="shared" ref="H32:J32" si="44">IF(ABS(H31)&lt;2.045,"None",IF(H31&gt;2.045,"Increase","Decrease"))</f>
        <v>Increase</v>
      </c>
      <c r="I32" s="6" t="str">
        <f>IF(ABS(I31)&lt;2.045,"None",IF(I31&gt;2.045,"Increase","Decrease"))</f>
        <v>Increase</v>
      </c>
      <c r="J32" s="27" t="str">
        <f t="shared" si="44"/>
        <v>None</v>
      </c>
      <c r="K32" s="36" t="s">
        <v>21</v>
      </c>
      <c r="L32" s="6" t="str">
        <f>IF(ABS(L31)&lt;2.045,"None",IF(L31&gt;2.045,"Increase","Decrease"))</f>
        <v>Increase</v>
      </c>
      <c r="M32" s="6" t="str">
        <f>IF(ABS(M31)&lt;2.045,"None",IF(M31&gt;2.045,"Increase","Decrease"))</f>
        <v>Increase</v>
      </c>
      <c r="N32" s="6" t="str">
        <f t="shared" ref="N32:P32" si="45">IF(ABS(N31)&lt;2.045,"None",IF(N31&gt;2.045,"Increase","Decrease"))</f>
        <v>Increase</v>
      </c>
      <c r="O32" s="6" t="str">
        <f t="shared" si="45"/>
        <v>Increase</v>
      </c>
      <c r="P32" s="6" t="str">
        <f t="shared" si="45"/>
        <v>Increase</v>
      </c>
      <c r="Q32" s="36" t="s">
        <v>21</v>
      </c>
      <c r="R32" s="6" t="str">
        <f>IF(ABS(R31)&lt;2.045,"None",IF(R31&gt;2.045,"Increase","Decrease"))</f>
        <v>Increase</v>
      </c>
      <c r="S32" s="6" t="str">
        <f t="shared" ref="S32:V32" si="46">IF(ABS(S31)&lt;2.045,"None",IF(S31&gt;2.045,"Increase","Decrease"))</f>
        <v>Increase</v>
      </c>
      <c r="T32" s="6" t="str">
        <f t="shared" si="46"/>
        <v>Increase</v>
      </c>
      <c r="U32" s="6" t="str">
        <f t="shared" si="46"/>
        <v>Increase</v>
      </c>
      <c r="V32" s="6" t="str">
        <f t="shared" si="46"/>
        <v>Increase</v>
      </c>
    </row>
    <row r="33" spans="1:22" x14ac:dyDescent="0.25">
      <c r="A33" s="234"/>
      <c r="B33" s="234"/>
      <c r="C33" s="36" t="s">
        <v>25</v>
      </c>
      <c r="D33" s="2" t="s">
        <v>19</v>
      </c>
      <c r="E33" s="7">
        <f>((E29-$D29))</f>
        <v>0.94266240973040594</v>
      </c>
      <c r="F33" s="7">
        <f t="shared" ref="F33:V33" si="47">((F29-$D29))</f>
        <v>1.0058812798296359</v>
      </c>
      <c r="G33" s="7">
        <f t="shared" si="47"/>
        <v>1.150379678447996</v>
      </c>
      <c r="H33" s="7">
        <f t="shared" si="47"/>
        <v>0.75583821718454591</v>
      </c>
      <c r="I33" s="7">
        <f t="shared" si="47"/>
        <v>0.68722607563650095</v>
      </c>
      <c r="J33" s="7">
        <f t="shared" si="47"/>
        <v>0.31678477061867294</v>
      </c>
      <c r="K33" s="7">
        <f t="shared" si="47"/>
        <v>1.8743254265740259</v>
      </c>
      <c r="L33" s="7">
        <f t="shared" si="47"/>
        <v>1.737980410189776</v>
      </c>
      <c r="M33" s="7">
        <f t="shared" si="47"/>
        <v>2.3560589538517558</v>
      </c>
      <c r="N33" s="7">
        <f t="shared" si="47"/>
        <v>1.492195366757296</v>
      </c>
      <c r="O33" s="7">
        <f t="shared" si="47"/>
        <v>1.380005693452736</v>
      </c>
      <c r="P33" s="7">
        <f t="shared" si="47"/>
        <v>1.1497822236161259</v>
      </c>
      <c r="Q33" s="7">
        <f t="shared" si="47"/>
        <v>3.7318217600697761</v>
      </c>
      <c r="R33" s="7">
        <f t="shared" si="47"/>
        <v>2.7333857320332564</v>
      </c>
      <c r="S33" s="7">
        <f t="shared" si="47"/>
        <v>4.079853497080526</v>
      </c>
      <c r="T33" s="7">
        <f t="shared" si="47"/>
        <v>3.3391684499244958</v>
      </c>
      <c r="U33" s="7">
        <f t="shared" si="47"/>
        <v>2.6666219866538956</v>
      </c>
      <c r="V33" s="7">
        <f t="shared" si="47"/>
        <v>2.1418497916374664</v>
      </c>
    </row>
    <row r="34" spans="1:22" x14ac:dyDescent="0.25">
      <c r="A34" s="234" t="s">
        <v>27</v>
      </c>
      <c r="B34" s="234" t="s">
        <v>15</v>
      </c>
      <c r="C34" s="1" t="s">
        <v>16</v>
      </c>
      <c r="D34" s="2">
        <v>1060.02</v>
      </c>
      <c r="E34" s="1">
        <v>1088.8699999999999</v>
      </c>
      <c r="F34" s="1">
        <v>1089.68</v>
      </c>
      <c r="G34" s="8">
        <v>1092.9100000000001</v>
      </c>
      <c r="H34" s="8">
        <v>1081.3599999999999</v>
      </c>
      <c r="I34" s="8">
        <v>1076.3499999999999</v>
      </c>
      <c r="J34" s="8">
        <v>1080.49</v>
      </c>
      <c r="K34" s="1">
        <v>1113.28</v>
      </c>
      <c r="L34" s="1">
        <v>1107.21</v>
      </c>
      <c r="M34" s="8">
        <v>1124.45</v>
      </c>
      <c r="N34" s="8">
        <v>1102.3599999999999</v>
      </c>
      <c r="O34" s="8">
        <v>1095.45</v>
      </c>
      <c r="P34" s="8">
        <v>1103.23</v>
      </c>
      <c r="Q34" s="1">
        <v>1161.1199999999999</v>
      </c>
      <c r="R34" s="1">
        <v>1135.5999999999999</v>
      </c>
      <c r="S34" s="8">
        <v>1175.27</v>
      </c>
      <c r="T34" s="8">
        <v>1150.05</v>
      </c>
      <c r="U34" s="8">
        <v>1121.8599999999999</v>
      </c>
      <c r="V34" s="8">
        <v>1128.29</v>
      </c>
    </row>
    <row r="35" spans="1:22" x14ac:dyDescent="0.25">
      <c r="A35" s="234"/>
      <c r="B35" s="234"/>
      <c r="C35" s="1" t="s">
        <v>17</v>
      </c>
      <c r="D35" s="2">
        <v>3.4386199999999998</v>
      </c>
      <c r="E35" s="1">
        <v>3.9677899999999999</v>
      </c>
      <c r="F35" s="1">
        <v>4.3108700000000004</v>
      </c>
      <c r="G35" s="8">
        <v>4.3338299999999998</v>
      </c>
      <c r="H35" s="8">
        <v>4.2514700000000003</v>
      </c>
      <c r="I35" s="8">
        <v>4.2260600000000004</v>
      </c>
      <c r="J35" s="8">
        <v>4.02949</v>
      </c>
      <c r="K35" s="1">
        <v>3.9175499999999999</v>
      </c>
      <c r="L35" s="1">
        <v>4.3327600000000004</v>
      </c>
      <c r="M35" s="8">
        <v>4.4247399999999999</v>
      </c>
      <c r="N35" s="8">
        <v>4.3139399999999997</v>
      </c>
      <c r="O35" s="8">
        <v>4.2696300000000003</v>
      </c>
      <c r="P35" s="8">
        <v>3.9794499999999999</v>
      </c>
      <c r="Q35" s="1">
        <v>1.6312800000000001</v>
      </c>
      <c r="R35" s="1">
        <v>4.3893599999999999</v>
      </c>
      <c r="S35" s="8">
        <v>4.5306600000000001</v>
      </c>
      <c r="T35" s="8">
        <v>4.3415600000000003</v>
      </c>
      <c r="U35" s="8">
        <v>4.3254200000000003</v>
      </c>
      <c r="V35" s="8">
        <v>3.9094600000000002</v>
      </c>
    </row>
    <row r="36" spans="1:22" x14ac:dyDescent="0.25">
      <c r="A36" s="234"/>
      <c r="B36" s="234"/>
      <c r="C36" s="1" t="s">
        <v>18</v>
      </c>
      <c r="D36" s="2" t="s">
        <v>19</v>
      </c>
      <c r="E36" s="1">
        <v>10.006267948244499</v>
      </c>
      <c r="F36" s="1">
        <v>10.068468363946099</v>
      </c>
      <c r="G36" s="8">
        <v>11.149068321027594</v>
      </c>
      <c r="H36" s="8">
        <v>7.2709048082166898</v>
      </c>
      <c r="I36" s="8">
        <v>5.5727202607744291</v>
      </c>
      <c r="J36" s="8">
        <v>7.0721366232610787</v>
      </c>
      <c r="K36" s="1">
        <v>18.5315322764272</v>
      </c>
      <c r="L36" s="1">
        <v>15.9975487090118</v>
      </c>
      <c r="M36" s="8">
        <v>21.718318404121788</v>
      </c>
      <c r="N36" s="8">
        <v>14.370123200124326</v>
      </c>
      <c r="O36" s="8">
        <v>12.057988523239278</v>
      </c>
      <c r="P36" s="8">
        <v>14.975800039458772</v>
      </c>
      <c r="Q36" s="1">
        <v>35.539333425517803</v>
      </c>
      <c r="R36" s="1">
        <v>25.532398226971601</v>
      </c>
      <c r="S36" s="8">
        <v>38.597323218130484</v>
      </c>
      <c r="T36" s="8">
        <v>30.50382041989198</v>
      </c>
      <c r="U36" s="8">
        <v>20.97346993396005</v>
      </c>
      <c r="V36" s="8">
        <v>23.766395631772937</v>
      </c>
    </row>
    <row r="37" spans="1:22" x14ac:dyDescent="0.25">
      <c r="A37" s="234"/>
      <c r="B37" s="234"/>
      <c r="C37" s="1" t="s">
        <v>20</v>
      </c>
      <c r="D37" s="2" t="s">
        <v>19</v>
      </c>
      <c r="E37" s="6" t="str">
        <f>IF(ABS(E36)&lt;2.045,"None",IF(E36&gt;2.045,"Increase","Decrease"))</f>
        <v>Increase</v>
      </c>
      <c r="F37" s="6" t="str">
        <f>IF(ABS(F36)&lt;2.045,"None",IF(F36&gt;2.045,"Increase","Decrease"))</f>
        <v>Increase</v>
      </c>
      <c r="G37" s="6" t="str">
        <f>IF(ABS(G36)&lt;2.045,"None",IF(G36&gt;2.045,"Increase","Decrease"))</f>
        <v>Increase</v>
      </c>
      <c r="H37" s="6" t="str">
        <f t="shared" ref="H37" si="48">IF(ABS(H36)&lt;2.045,"None",IF(H36&gt;2.045,"Increase","Decrease"))</f>
        <v>Increase</v>
      </c>
      <c r="I37" s="6" t="str">
        <f t="shared" ref="I37" si="49">IF(ABS(I36)&lt;2.045,"None",IF(I36&gt;2.045,"Increase","Decrease"))</f>
        <v>Increase</v>
      </c>
      <c r="J37" s="6" t="str">
        <f t="shared" ref="J37" si="50">IF(ABS(J36)&lt;2.045,"None",IF(J36&gt;2.045,"Increase","Decrease"))</f>
        <v>Increase</v>
      </c>
      <c r="K37" s="1" t="s">
        <v>21</v>
      </c>
      <c r="L37" s="6" t="str">
        <f>IF(ABS(L36)&lt;2.045,"None",IF(L36&gt;2.045,"Increase","Decrease"))</f>
        <v>Increase</v>
      </c>
      <c r="M37" s="6" t="str">
        <f t="shared" ref="M37" si="51">IF(ABS(M36)&lt;2.045,"None",IF(M36&gt;2.045,"Increase","Decrease"))</f>
        <v>Increase</v>
      </c>
      <c r="N37" s="6" t="str">
        <f t="shared" ref="N37" si="52">IF(ABS(N36)&lt;2.045,"None",IF(N36&gt;2.045,"Increase","Decrease"))</f>
        <v>Increase</v>
      </c>
      <c r="O37" s="6" t="str">
        <f t="shared" ref="O37" si="53">IF(ABS(O36)&lt;2.045,"None",IF(O36&gt;2.045,"Increase","Decrease"))</f>
        <v>Increase</v>
      </c>
      <c r="P37" s="6" t="str">
        <f t="shared" ref="P37" si="54">IF(ABS(P36)&lt;2.045,"None",IF(P36&gt;2.045,"Increase","Decrease"))</f>
        <v>Increase</v>
      </c>
      <c r="Q37" s="1" t="s">
        <v>21</v>
      </c>
      <c r="R37" s="6" t="str">
        <f>IF(ABS(R36)&lt;2.045,"None",IF(R36&gt;2.045,"Increase","Decrease"))</f>
        <v>Increase</v>
      </c>
      <c r="S37" s="6" t="str">
        <f t="shared" ref="S37:T37" si="55">IF(ABS(S36)&lt;2.045,"None",IF(S36&gt;2.045,"Increase","Decrease"))</f>
        <v>Increase</v>
      </c>
      <c r="T37" s="6" t="str">
        <f t="shared" si="55"/>
        <v>Increase</v>
      </c>
      <c r="U37" s="6" t="str">
        <f t="shared" ref="U37" si="56">IF(ABS(U36)&lt;2.045,"None",IF(U36&gt;2.045,"Increase","Decrease"))</f>
        <v>Increase</v>
      </c>
      <c r="V37" s="6" t="str">
        <f t="shared" ref="V37" si="57">IF(ABS(V36)&lt;2.045,"None",IF(V36&gt;2.045,"Increase","Decrease"))</f>
        <v>Increase</v>
      </c>
    </row>
    <row r="38" spans="1:22" x14ac:dyDescent="0.25">
      <c r="A38" s="234"/>
      <c r="B38" s="234"/>
      <c r="C38" s="1" t="s">
        <v>22</v>
      </c>
      <c r="D38" s="2" t="s">
        <v>19</v>
      </c>
      <c r="E38" s="4">
        <f>(((E34-$D34))/$D34)*100</f>
        <v>2.721646761381852</v>
      </c>
      <c r="F38" s="4">
        <f t="shared" ref="F38:J38" si="58">(((F34-$D34))/$D34)*100</f>
        <v>2.7980604139544614</v>
      </c>
      <c r="G38" s="4">
        <f>(((G34-$D34))/$D34)*100</f>
        <v>3.102771645818013</v>
      </c>
      <c r="H38" s="4">
        <f t="shared" si="58"/>
        <v>2.0131695628384296</v>
      </c>
      <c r="I38" s="4">
        <f t="shared" si="58"/>
        <v>1.5405369710005403</v>
      </c>
      <c r="J38" s="4">
        <f t="shared" si="58"/>
        <v>1.9310956397049137</v>
      </c>
      <c r="K38" s="4">
        <f>(((K34-$D34))/$D34)*100</f>
        <v>5.0244335012546921</v>
      </c>
      <c r="L38" s="4">
        <f t="shared" ref="L38:P38" si="59">(((L34-$D34))/$D34)*100</f>
        <v>4.4518027961736619</v>
      </c>
      <c r="M38" s="4">
        <f t="shared" si="59"/>
        <v>6.0781872040150242</v>
      </c>
      <c r="N38" s="4">
        <f t="shared" si="59"/>
        <v>3.9942642591649138</v>
      </c>
      <c r="O38" s="4">
        <f t="shared" si="59"/>
        <v>3.3423897662308319</v>
      </c>
      <c r="P38" s="4">
        <f t="shared" si="59"/>
        <v>4.0763381822984508</v>
      </c>
      <c r="Q38" s="4">
        <f>(((Q34-$D34))/$D34)*100</f>
        <v>9.5375558951717814</v>
      </c>
      <c r="R38" s="4">
        <f t="shared" ref="R38:V38" si="60">(((R34-$D34))/$D34)*100</f>
        <v>7.1300541499216923</v>
      </c>
      <c r="S38" s="4">
        <f t="shared" si="60"/>
        <v>10.872436369125111</v>
      </c>
      <c r="T38" s="4">
        <f t="shared" si="60"/>
        <v>8.4932359766796832</v>
      </c>
      <c r="U38" s="4">
        <f t="shared" si="60"/>
        <v>5.8338521914680781</v>
      </c>
      <c r="V38" s="4">
        <f t="shared" si="60"/>
        <v>6.4404445199147178</v>
      </c>
    </row>
    <row r="39" spans="1:22" x14ac:dyDescent="0.25">
      <c r="A39" s="234"/>
      <c r="B39" s="234" t="s">
        <v>23</v>
      </c>
      <c r="C39" s="1" t="s">
        <v>16</v>
      </c>
      <c r="D39" s="10">
        <v>1018.72004134066</v>
      </c>
      <c r="E39" s="29">
        <v>1048.5151022411401</v>
      </c>
      <c r="F39" s="29">
        <v>1047.41111480071</v>
      </c>
      <c r="G39" s="29">
        <v>1050.62205455147</v>
      </c>
      <c r="H39" s="29">
        <v>1039.09745146209</v>
      </c>
      <c r="I39" s="29">
        <v>1034.05321236396</v>
      </c>
      <c r="J39" s="29">
        <v>1040.8651319701501</v>
      </c>
      <c r="K39" s="29">
        <v>1073.0182201544701</v>
      </c>
      <c r="L39" s="29">
        <v>1064.9139154352799</v>
      </c>
      <c r="M39" s="29">
        <v>1082.20934935283</v>
      </c>
      <c r="N39" s="29">
        <v>1060.1982597213901</v>
      </c>
      <c r="O39" s="29">
        <v>1053.2084328983699</v>
      </c>
      <c r="P39" s="29">
        <v>1064.0636821755299</v>
      </c>
      <c r="Q39" s="29">
        <v>1120.3442086294799</v>
      </c>
      <c r="R39" s="29">
        <v>1093.3638980936801</v>
      </c>
      <c r="S39" s="29">
        <v>1133.09599046319</v>
      </c>
      <c r="T39" s="29">
        <v>1107.8814683983401</v>
      </c>
      <c r="U39" s="29">
        <v>1079.5473665187101</v>
      </c>
      <c r="V39" s="29">
        <v>1089.3504137110699</v>
      </c>
    </row>
    <row r="40" spans="1:22" x14ac:dyDescent="0.25">
      <c r="A40" s="234"/>
      <c r="B40" s="234"/>
      <c r="C40" s="1" t="s">
        <v>17</v>
      </c>
      <c r="D40" s="10">
        <v>35.269812347649001</v>
      </c>
      <c r="E40" s="29">
        <v>19.359727638604301</v>
      </c>
      <c r="F40" s="29">
        <v>14.4769521004272</v>
      </c>
      <c r="G40" s="29">
        <v>17.5157547474811</v>
      </c>
      <c r="H40" s="29">
        <v>21.273874160787202</v>
      </c>
      <c r="I40" s="29">
        <v>13.297187373113401</v>
      </c>
      <c r="J40" s="29">
        <v>16.372414246433401</v>
      </c>
      <c r="K40" s="29">
        <v>24.621418055385998</v>
      </c>
      <c r="L40" s="29">
        <v>16.565370124567998</v>
      </c>
      <c r="M40" s="29">
        <v>21.4907354632657</v>
      </c>
      <c r="N40" s="29">
        <v>22.5156226126179</v>
      </c>
      <c r="O40" s="29">
        <v>20.065194230595399</v>
      </c>
      <c r="P40" s="29">
        <v>12.741757389857099</v>
      </c>
      <c r="Q40" s="29">
        <v>22.478178861127301</v>
      </c>
      <c r="R40" s="29">
        <v>16.2857002505121</v>
      </c>
      <c r="S40" s="29">
        <v>18.8942611806931</v>
      </c>
      <c r="T40" s="29">
        <v>23.276543488412301</v>
      </c>
      <c r="U40" s="29">
        <v>18.3376937992916</v>
      </c>
      <c r="V40" s="29">
        <v>15.7560928659484</v>
      </c>
    </row>
    <row r="41" spans="1:22" x14ac:dyDescent="0.25">
      <c r="A41" s="234"/>
      <c r="B41" s="234"/>
      <c r="C41" s="1" t="s">
        <v>18</v>
      </c>
      <c r="D41" s="2" t="s">
        <v>19</v>
      </c>
      <c r="E41" s="29">
        <v>2.9872898365132947</v>
      </c>
      <c r="F41" s="29">
        <v>3.1589487894252191</v>
      </c>
      <c r="G41" s="29">
        <v>57.428682854581815</v>
      </c>
      <c r="H41" s="29">
        <v>1.9739015752671287</v>
      </c>
      <c r="I41" s="29">
        <v>144.64257246414479</v>
      </c>
      <c r="J41" s="29">
        <v>60.749189526614359</v>
      </c>
      <c r="K41" s="29">
        <v>4.9657248928827782</v>
      </c>
      <c r="L41" s="29">
        <v>4.8811300845208931</v>
      </c>
      <c r="M41" s="29">
        <v>6.1265311029947567</v>
      </c>
      <c r="N41" s="29">
        <v>3.9315367043395026</v>
      </c>
      <c r="O41" s="29">
        <v>3.4137648473064921</v>
      </c>
      <c r="P41" s="29">
        <v>5.1728645950247358</v>
      </c>
      <c r="Q41" s="29">
        <v>9.6387506555043618</v>
      </c>
      <c r="R41" s="29">
        <v>7.930116890016464</v>
      </c>
      <c r="S41" s="29">
        <v>11.566022141538586</v>
      </c>
      <c r="T41" s="29">
        <v>8.3413773857403335</v>
      </c>
      <c r="U41" s="29">
        <v>6.2148942391384381</v>
      </c>
      <c r="V41" s="29">
        <v>7.581609386511011</v>
      </c>
    </row>
    <row r="42" spans="1:22" x14ac:dyDescent="0.25">
      <c r="A42" s="234"/>
      <c r="B42" s="234"/>
      <c r="C42" s="1" t="s">
        <v>20</v>
      </c>
      <c r="D42" s="2" t="s">
        <v>19</v>
      </c>
      <c r="E42" s="6" t="str">
        <f>IF(ABS(E41)&lt;2.045,"None",IF(E41&gt;2.045,"Increase","Decrease"))</f>
        <v>Increase</v>
      </c>
      <c r="F42" s="6" t="str">
        <f>IF(ABS(F41)&lt;2.045,"None",IF(F41&gt;2.045,"Increase","Decrease"))</f>
        <v>Increase</v>
      </c>
      <c r="G42" s="6" t="str">
        <f>IF(ABS(G41)&lt;2.045,"None",IF(G41&gt;2.045,"Increase","Decrease"))</f>
        <v>Increase</v>
      </c>
      <c r="H42" t="str">
        <f t="shared" ref="H42:J42" si="61">IF(ABS(H41)&lt;2.045,"None",IF(H41&gt;2.045,"Increase","Decrease"))</f>
        <v>None</v>
      </c>
      <c r="I42" s="6" t="str">
        <f>IF(ABS(I41)&lt;2.045,"None",IF(I41&gt;2.045,"Increase","Decrease"))</f>
        <v>Increase</v>
      </c>
      <c r="J42" s="6" t="str">
        <f t="shared" si="61"/>
        <v>Increase</v>
      </c>
      <c r="K42" t="s">
        <v>21</v>
      </c>
      <c r="L42" s="6" t="str">
        <f>IF(ABS(L41)&lt;2.045,"None",IF(L41&gt;2.045,"Increase","Decrease"))</f>
        <v>Increase</v>
      </c>
      <c r="M42" s="6" t="str">
        <f>IF(ABS(M41)&lt;2.045,"None",IF(M41&gt;2.045,"Increase","Decrease"))</f>
        <v>Increase</v>
      </c>
      <c r="N42" s="6" t="str">
        <f t="shared" ref="N42:P42" si="62">IF(ABS(N41)&lt;2.045,"None",IF(N41&gt;2.045,"Increase","Decrease"))</f>
        <v>Increase</v>
      </c>
      <c r="O42" s="6" t="str">
        <f t="shared" si="62"/>
        <v>Increase</v>
      </c>
      <c r="P42" s="6" t="str">
        <f t="shared" si="62"/>
        <v>Increase</v>
      </c>
      <c r="Q42" t="s">
        <v>21</v>
      </c>
      <c r="R42" s="6" t="str">
        <f>IF(ABS(R41)&lt;2.045,"None",IF(R41&gt;2.045,"Increase","Decrease"))</f>
        <v>Increase</v>
      </c>
      <c r="S42" s="6" t="str">
        <f t="shared" ref="S42:V42" si="63">IF(ABS(S41)&lt;2.045,"None",IF(S41&gt;2.045,"Increase","Decrease"))</f>
        <v>Increase</v>
      </c>
      <c r="T42" s="6" t="str">
        <f t="shared" si="63"/>
        <v>Increase</v>
      </c>
      <c r="U42" s="6" t="str">
        <f t="shared" si="63"/>
        <v>Increase</v>
      </c>
      <c r="V42" s="6" t="str">
        <f t="shared" si="63"/>
        <v>Increase</v>
      </c>
    </row>
    <row r="43" spans="1:22" x14ac:dyDescent="0.25">
      <c r="A43" s="234"/>
      <c r="B43" s="234"/>
      <c r="C43" s="1" t="s">
        <v>22</v>
      </c>
      <c r="D43" s="2" t="s">
        <v>19</v>
      </c>
      <c r="E43" s="4">
        <f>(((E39-$D39))/$D39)*100</f>
        <v>2.924754563704179</v>
      </c>
      <c r="F43" s="4">
        <f t="shared" ref="F43:V43" si="64">(((F39-$D39))/$D39)*100</f>
        <v>2.8163845115181858</v>
      </c>
      <c r="G43" s="4">
        <f>(((G39-$D39))/$D39)*100</f>
        <v>3.1315780505138737</v>
      </c>
      <c r="H43" s="4">
        <f t="shared" si="64"/>
        <v>2.0002953995695254</v>
      </c>
      <c r="I43" s="4">
        <f t="shared" si="64"/>
        <v>1.5051408042509085</v>
      </c>
      <c r="J43" s="4">
        <f t="shared" si="64"/>
        <v>2.1738151534102101</v>
      </c>
      <c r="K43" s="4">
        <f t="shared" si="64"/>
        <v>5.3300393248720583</v>
      </c>
      <c r="L43" s="4">
        <f t="shared" si="64"/>
        <v>4.534501356607028</v>
      </c>
      <c r="M43" s="4">
        <f t="shared" si="64"/>
        <v>6.2322625879251916</v>
      </c>
      <c r="N43" s="4">
        <f t="shared" si="64"/>
        <v>4.0716012935353358</v>
      </c>
      <c r="O43" s="4">
        <f t="shared" si="64"/>
        <v>3.3854631457257192</v>
      </c>
      <c r="P43" s="4">
        <f t="shared" si="64"/>
        <v>4.451040422763902</v>
      </c>
      <c r="Q43" s="4">
        <f t="shared" si="64"/>
        <v>9.9756717414806175</v>
      </c>
      <c r="R43" s="4">
        <f t="shared" si="64"/>
        <v>7.3272198174080216</v>
      </c>
      <c r="S43" s="4">
        <f t="shared" si="64"/>
        <v>11.227417198154702</v>
      </c>
      <c r="T43" s="4">
        <f t="shared" si="64"/>
        <v>8.7522993010269499</v>
      </c>
      <c r="U43" s="4">
        <f t="shared" si="64"/>
        <v>5.970955975107727</v>
      </c>
      <c r="V43" s="4">
        <f t="shared" si="64"/>
        <v>6.9332465745405987</v>
      </c>
    </row>
    <row r="44" spans="1:22" x14ac:dyDescent="0.25">
      <c r="A44" s="234" t="s">
        <v>28</v>
      </c>
      <c r="B44" s="234" t="s">
        <v>15</v>
      </c>
      <c r="C44" s="1" t="s">
        <v>16</v>
      </c>
      <c r="D44" s="2">
        <v>306.73700000000002</v>
      </c>
      <c r="E44" s="1">
        <v>288.274</v>
      </c>
      <c r="F44" s="1">
        <v>271.02800000000002</v>
      </c>
      <c r="G44" s="8">
        <v>296.40800000000002</v>
      </c>
      <c r="H44" s="8">
        <v>310.30900000000003</v>
      </c>
      <c r="I44" s="8">
        <v>345.62099999999998</v>
      </c>
      <c r="J44" s="8">
        <v>333.55799999999999</v>
      </c>
      <c r="K44" s="1">
        <v>286.279</v>
      </c>
      <c r="L44" s="1">
        <v>301.96499999999997</v>
      </c>
      <c r="M44" s="8">
        <v>277.02699999999999</v>
      </c>
      <c r="N44" s="8">
        <v>309.41000000000003</v>
      </c>
      <c r="O44" s="8">
        <v>334.41899999999998</v>
      </c>
      <c r="P44" s="8">
        <v>335.82499999999999</v>
      </c>
      <c r="Q44" s="1">
        <v>261.36399999999998</v>
      </c>
      <c r="R44" s="1">
        <v>300.56700000000001</v>
      </c>
      <c r="S44" s="8">
        <v>275.10300000000001</v>
      </c>
      <c r="T44" s="8">
        <v>310.92</v>
      </c>
      <c r="U44" s="8">
        <v>384.04700000000003</v>
      </c>
      <c r="V44" s="8">
        <v>325.392</v>
      </c>
    </row>
    <row r="45" spans="1:22" x14ac:dyDescent="0.25">
      <c r="A45" s="234"/>
      <c r="B45" s="234"/>
      <c r="C45" s="1" t="s">
        <v>17</v>
      </c>
      <c r="D45" s="2">
        <v>4.5664199999999999</v>
      </c>
      <c r="E45" s="1">
        <v>4.1338299999999997</v>
      </c>
      <c r="F45" s="1">
        <v>4.3660800000000002</v>
      </c>
      <c r="G45" s="8">
        <v>3.5977800000000002</v>
      </c>
      <c r="H45" s="8">
        <v>3.9721099999999998</v>
      </c>
      <c r="I45" s="8">
        <v>4.01126</v>
      </c>
      <c r="J45" s="8">
        <v>4.1385899999999998</v>
      </c>
      <c r="K45" s="1">
        <v>3.9113500000000001</v>
      </c>
      <c r="L45" s="1">
        <v>4.8866100000000001</v>
      </c>
      <c r="M45" s="8">
        <v>3.4446500000000002</v>
      </c>
      <c r="N45" s="8">
        <v>3.8995199999999999</v>
      </c>
      <c r="O45" s="8">
        <v>4.2618900000000002</v>
      </c>
      <c r="P45" s="8">
        <v>4.7615299999999996</v>
      </c>
      <c r="Q45" s="1">
        <v>3.7849599999999999</v>
      </c>
      <c r="R45" s="1">
        <v>4.9263500000000002</v>
      </c>
      <c r="S45" s="8">
        <v>3.6370100000000001</v>
      </c>
      <c r="T45" s="8">
        <v>4.2484999999999999</v>
      </c>
      <c r="U45" s="8">
        <v>4.86069</v>
      </c>
      <c r="V45" s="8">
        <v>3.9689700000000001</v>
      </c>
    </row>
    <row r="46" spans="1:22" x14ac:dyDescent="0.25">
      <c r="A46" s="234"/>
      <c r="B46" s="234"/>
      <c r="C46" s="1" t="s">
        <v>18</v>
      </c>
      <c r="D46" s="2" t="s">
        <v>19</v>
      </c>
      <c r="E46" s="1">
        <v>-4.0473036221902197</v>
      </c>
      <c r="F46" s="1">
        <v>-7.7557356441638801</v>
      </c>
      <c r="G46" s="8">
        <v>-2.313878472020845</v>
      </c>
      <c r="H46" s="8">
        <v>0.78812488086912791</v>
      </c>
      <c r="I46" s="8">
        <v>8.5658436546206946</v>
      </c>
      <c r="J46" s="8">
        <v>5.8783542429123319</v>
      </c>
      <c r="K46" s="1">
        <v>-4.5249214571230096</v>
      </c>
      <c r="L46" s="1">
        <v>-1.0154831927953001</v>
      </c>
      <c r="M46" s="8">
        <v>-6.6975113228274852</v>
      </c>
      <c r="N46" s="8">
        <v>0.59149945624012967</v>
      </c>
      <c r="O46" s="8">
        <v>6.0372726617870276</v>
      </c>
      <c r="P46" s="8">
        <v>6.2201635480059201</v>
      </c>
      <c r="Q46" s="1">
        <v>-10.0871301961461</v>
      </c>
      <c r="R46" s="1">
        <v>-1.3109539826166601</v>
      </c>
      <c r="S46" s="8">
        <v>-7.0752226452801423</v>
      </c>
      <c r="T46" s="8">
        <v>0.91277303950746846</v>
      </c>
      <c r="U46" s="8">
        <v>16.468177916595931</v>
      </c>
      <c r="V46" s="8">
        <v>4.1165536360343875</v>
      </c>
    </row>
    <row r="47" spans="1:22" x14ac:dyDescent="0.25">
      <c r="A47" s="234"/>
      <c r="B47" s="234"/>
      <c r="C47" s="1" t="s">
        <v>20</v>
      </c>
      <c r="D47" s="2" t="s">
        <v>19</v>
      </c>
      <c r="E47" s="6" t="str">
        <f>IF(ABS(E46)&lt;2.045,"None",IF(E46&gt;2.045,"Increase","Decrease"))</f>
        <v>Decrease</v>
      </c>
      <c r="F47" s="6" t="str">
        <f>IF(ABS(F46)&lt;2.045,"None",IF(F46&gt;2.045,"Increase","Decrease"))</f>
        <v>Decrease</v>
      </c>
      <c r="G47" s="6" t="str">
        <f t="shared" ref="G47" si="65">IF(ABS(G46)&lt;2.045,"None",IF(G46&gt;2.045,"Increase","Decrease"))</f>
        <v>Decrease</v>
      </c>
      <c r="H47" s="1" t="str">
        <f t="shared" ref="H47" si="66">IF(ABS(H46)&lt;2.045,"None",IF(H46&gt;2.045,"Increase","Decrease"))</f>
        <v>None</v>
      </c>
      <c r="I47" s="9" t="str">
        <f t="shared" ref="I47" si="67">IF(ABS(I46)&lt;2.045,"None",IF(I46&gt;2.045,"Increase","Decrease"))</f>
        <v>Increase</v>
      </c>
      <c r="J47" s="9" t="str">
        <f t="shared" ref="J47" si="68">IF(ABS(J46)&lt;2.045,"None",IF(J46&gt;2.045,"Increase","Decrease"))</f>
        <v>Increase</v>
      </c>
      <c r="K47" s="1" t="s">
        <v>21</v>
      </c>
      <c r="L47" s="1" t="str">
        <f>IF(ABS(L46)&lt;2.045,"None",IF(L46&gt;2.045,"Increase","Decrease"))</f>
        <v>None</v>
      </c>
      <c r="M47" s="6" t="str">
        <f t="shared" ref="M47" si="69">IF(ABS(M46)&lt;2.045,"None",IF(M46&gt;2.045,"Increase","Decrease"))</f>
        <v>Decrease</v>
      </c>
      <c r="N47" s="1" t="str">
        <f t="shared" ref="N47" si="70">IF(ABS(N46)&lt;2.045,"None",IF(N46&gt;2.045,"Increase","Decrease"))</f>
        <v>None</v>
      </c>
      <c r="O47" s="9" t="str">
        <f t="shared" ref="O47" si="71">IF(ABS(O46)&lt;2.045,"None",IF(O46&gt;2.045,"Increase","Decrease"))</f>
        <v>Increase</v>
      </c>
      <c r="P47" s="9" t="str">
        <f t="shared" ref="P47" si="72">IF(ABS(P46)&lt;2.045,"None",IF(P46&gt;2.045,"Increase","Decrease"))</f>
        <v>Increase</v>
      </c>
      <c r="Q47" s="1" t="s">
        <v>21</v>
      </c>
      <c r="R47" s="1" t="str">
        <f>IF(ABS(R46)&lt;2.045,"None",IF(R46&gt;2.045,"Increase","Decrease"))</f>
        <v>None</v>
      </c>
      <c r="S47" s="6" t="str">
        <f t="shared" ref="S47:T47" si="73">IF(ABS(S46)&lt;2.045,"None",IF(S46&gt;2.045,"Increase","Decrease"))</f>
        <v>Decrease</v>
      </c>
      <c r="T47" s="1" t="str">
        <f t="shared" si="73"/>
        <v>None</v>
      </c>
      <c r="U47" s="9" t="str">
        <f t="shared" ref="U47" si="74">IF(ABS(U46)&lt;2.045,"None",IF(U46&gt;2.045,"Increase","Decrease"))</f>
        <v>Increase</v>
      </c>
      <c r="V47" s="9" t="str">
        <f t="shared" ref="V47" si="75">IF(ABS(V46)&lt;2.045,"None",IF(V46&gt;2.045,"Increase","Decrease"))</f>
        <v>Increase</v>
      </c>
    </row>
    <row r="48" spans="1:22" x14ac:dyDescent="0.25">
      <c r="A48" s="234"/>
      <c r="B48" s="234"/>
      <c r="C48" s="1" t="s">
        <v>22</v>
      </c>
      <c r="D48" s="2" t="s">
        <v>19</v>
      </c>
      <c r="E48" s="4">
        <f>(((E44-$D44))/$D44)*100</f>
        <v>-6.0191629963128088</v>
      </c>
      <c r="F48" s="4">
        <f t="shared" ref="F48:J48" si="76">(((F44-$D44))/$D44)*100</f>
        <v>-11.641569161855269</v>
      </c>
      <c r="G48" s="4">
        <f t="shared" si="76"/>
        <v>-3.367379872659642</v>
      </c>
      <c r="H48" s="4">
        <f t="shared" si="76"/>
        <v>1.164515529590497</v>
      </c>
      <c r="I48" s="4">
        <f t="shared" si="76"/>
        <v>12.67665785347055</v>
      </c>
      <c r="J48" s="4">
        <f t="shared" si="76"/>
        <v>8.743972849705111</v>
      </c>
      <c r="K48" s="4">
        <f>(((K44-$D44))/$D44)*100</f>
        <v>-6.6695573080521831</v>
      </c>
      <c r="L48" s="4">
        <f t="shared" ref="L48:P48" si="77">(((L44-$D44))/$D44)*100</f>
        <v>-1.555730153193142</v>
      </c>
      <c r="M48" s="4">
        <f t="shared" si="77"/>
        <v>-9.6858220560284654</v>
      </c>
      <c r="N48" s="4">
        <f t="shared" si="77"/>
        <v>0.87143057407485947</v>
      </c>
      <c r="O48" s="4">
        <f t="shared" si="77"/>
        <v>9.0246693421399957</v>
      </c>
      <c r="P48" s="4">
        <f t="shared" si="77"/>
        <v>9.4830424761277463</v>
      </c>
      <c r="Q48" s="4">
        <f>(((Q44-$D44))/$D44)*100</f>
        <v>-14.7921509306018</v>
      </c>
      <c r="R48" s="4">
        <f t="shared" ref="R48:V48" si="78">(((R44-$D44))/$D44)*100</f>
        <v>-2.0114951896901956</v>
      </c>
      <c r="S48" s="4">
        <f t="shared" si="78"/>
        <v>-10.31306950253801</v>
      </c>
      <c r="T48" s="4">
        <f t="shared" si="78"/>
        <v>1.3637089754414995</v>
      </c>
      <c r="U48" s="4">
        <f t="shared" si="78"/>
        <v>25.204002125599455</v>
      </c>
      <c r="V48" s="4">
        <f t="shared" si="78"/>
        <v>6.0817573360892139</v>
      </c>
    </row>
    <row r="49" spans="1:22" x14ac:dyDescent="0.25">
      <c r="A49" s="234"/>
      <c r="B49" s="234" t="s">
        <v>23</v>
      </c>
      <c r="C49" s="1" t="s">
        <v>16</v>
      </c>
      <c r="D49" s="10">
        <v>468.993703726094</v>
      </c>
      <c r="E49" s="34">
        <v>448.28090820186401</v>
      </c>
      <c r="F49" s="34">
        <v>410.69606691201898</v>
      </c>
      <c r="G49" s="34">
        <v>444.62591792478901</v>
      </c>
      <c r="H49" s="34">
        <v>472.72694835234103</v>
      </c>
      <c r="I49" s="34">
        <v>518.42536033215299</v>
      </c>
      <c r="J49" s="34">
        <v>510.16704886955</v>
      </c>
      <c r="K49" s="34">
        <v>445.824631320908</v>
      </c>
      <c r="L49" s="34">
        <v>461.80129140564702</v>
      </c>
      <c r="M49" s="34">
        <v>418.99255081784401</v>
      </c>
      <c r="N49" s="34">
        <v>473.79841643766201</v>
      </c>
      <c r="O49" s="34">
        <v>506.66047158799302</v>
      </c>
      <c r="P49" s="34">
        <v>514.67060926340605</v>
      </c>
      <c r="Q49" s="34">
        <v>414.96705803668499</v>
      </c>
      <c r="R49" s="34">
        <v>460.275039662251</v>
      </c>
      <c r="S49" s="34">
        <v>416.567212514799</v>
      </c>
      <c r="T49" s="34">
        <v>478.338170187537</v>
      </c>
      <c r="U49" s="34">
        <v>583.73757468947895</v>
      </c>
      <c r="V49" s="34">
        <v>496.29324645944502</v>
      </c>
    </row>
    <row r="50" spans="1:22" x14ac:dyDescent="0.25">
      <c r="A50" s="234"/>
      <c r="B50" s="234"/>
      <c r="C50" s="1" t="s">
        <v>17</v>
      </c>
      <c r="D50" s="10">
        <v>124.04509987644199</v>
      </c>
      <c r="E50" s="34">
        <v>121.406400368649</v>
      </c>
      <c r="F50" s="34">
        <v>87.219107333541899</v>
      </c>
      <c r="G50" s="34">
        <v>97.505785513023497</v>
      </c>
      <c r="H50" s="34">
        <v>104.161107842882</v>
      </c>
      <c r="I50" s="34">
        <v>138.420111175779</v>
      </c>
      <c r="J50" s="34">
        <v>134.54702238029401</v>
      </c>
      <c r="K50" s="34">
        <v>118.076634332284</v>
      </c>
      <c r="L50" s="34">
        <v>100.943284438284</v>
      </c>
      <c r="M50" s="34">
        <v>88.430525184069296</v>
      </c>
      <c r="N50" s="34">
        <v>105.92633834642901</v>
      </c>
      <c r="O50" s="34">
        <v>110.437183414865</v>
      </c>
      <c r="P50" s="34">
        <v>111.280975500948</v>
      </c>
      <c r="Q50" s="34">
        <v>114.590414995812</v>
      </c>
      <c r="R50" s="34">
        <v>93.212968758787</v>
      </c>
      <c r="S50" s="34">
        <v>130.62656256643899</v>
      </c>
      <c r="T50" s="34">
        <v>109.917562069421</v>
      </c>
      <c r="U50" s="34">
        <v>135.58261804325099</v>
      </c>
      <c r="V50" s="34">
        <v>140.08915488754201</v>
      </c>
    </row>
    <row r="51" spans="1:22" x14ac:dyDescent="0.25">
      <c r="A51" s="234"/>
      <c r="B51" s="234"/>
      <c r="C51" s="1" t="s">
        <v>18</v>
      </c>
      <c r="D51" s="2" t="s">
        <v>19</v>
      </c>
      <c r="E51" s="34">
        <v>-0.46220395174951484</v>
      </c>
      <c r="F51" s="34">
        <v>-1.5114217005332604</v>
      </c>
      <c r="G51" s="34">
        <v>-0.60242530452390008</v>
      </c>
      <c r="H51" s="34">
        <v>8.9602395785629327E-2</v>
      </c>
      <c r="I51" s="34">
        <v>1.0315589357326624</v>
      </c>
      <c r="J51" s="34">
        <v>0.8720903678816222</v>
      </c>
      <c r="K51" s="34">
        <v>-0.52412575162917763</v>
      </c>
      <c r="L51" s="34">
        <v>-0.1750955491673816</v>
      </c>
      <c r="M51" s="34">
        <v>-1.2889365234865899</v>
      </c>
      <c r="N51" s="34">
        <v>0.114433755547818</v>
      </c>
      <c r="O51" s="34">
        <v>0.87985062823028148</v>
      </c>
      <c r="P51" s="34">
        <v>1.0631321446081528</v>
      </c>
      <c r="Q51" s="34">
        <v>-1.2400338887641891</v>
      </c>
      <c r="R51" s="34">
        <v>-0.21980352716355336</v>
      </c>
      <c r="S51" s="34">
        <v>-1.1275369851450587</v>
      </c>
      <c r="T51" s="34">
        <v>0.21876033663726721</v>
      </c>
      <c r="U51" s="34">
        <v>2.4206893996405965</v>
      </c>
      <c r="V51" s="34">
        <v>0.56609754679465563</v>
      </c>
    </row>
    <row r="52" spans="1:22" x14ac:dyDescent="0.25">
      <c r="A52" s="234"/>
      <c r="B52" s="234"/>
      <c r="C52" s="1" t="s">
        <v>20</v>
      </c>
      <c r="D52" s="2" t="s">
        <v>19</v>
      </c>
      <c r="E52" t="str">
        <f>IF(ABS(E51)&lt;2.045,"None",IF(E51&gt;2.045,"Increase","Decrease"))</f>
        <v>None</v>
      </c>
      <c r="F52" t="str">
        <f>IF(ABS(F51)&lt;2.045,"None",IF(F51&gt;2.045,"Increase","Decrease"))</f>
        <v>None</v>
      </c>
      <c r="G52" t="str">
        <f>IF(ABS(G51)&lt;2.045,"None",IF(G51&gt;2.045,"Increase","Decrease"))</f>
        <v>None</v>
      </c>
      <c r="H52" t="str">
        <f t="shared" ref="H52:J52" si="79">IF(ABS(H51)&lt;2.045,"None",IF(H51&gt;2.045,"Increase","Decrease"))</f>
        <v>None</v>
      </c>
      <c r="I52" t="str">
        <f>IF(ABS(I51)&lt;2.045,"None",IF(I51&gt;2.045,"Increase","Decrease"))</f>
        <v>None</v>
      </c>
      <c r="J52" t="str">
        <f t="shared" si="79"/>
        <v>None</v>
      </c>
      <c r="K52" t="s">
        <v>21</v>
      </c>
      <c r="L52" t="str">
        <f>IF(ABS(L51)&lt;2.045,"None",IF(L51&gt;2.045,"Increase","Decrease"))</f>
        <v>None</v>
      </c>
      <c r="M52" t="str">
        <f>IF(ABS(M51)&lt;2.045,"None",IF(M51&gt;2.045,"Increase","Decrease"))</f>
        <v>None</v>
      </c>
      <c r="N52" t="str">
        <f t="shared" ref="N52:P52" si="80">IF(ABS(N51)&lt;2.045,"None",IF(N51&gt;2.045,"Increase","Decrease"))</f>
        <v>None</v>
      </c>
      <c r="O52" t="str">
        <f t="shared" si="80"/>
        <v>None</v>
      </c>
      <c r="P52" t="str">
        <f t="shared" si="80"/>
        <v>None</v>
      </c>
      <c r="Q52" t="s">
        <v>21</v>
      </c>
      <c r="R52" t="str">
        <f>IF(ABS(R51)&lt;2.045,"None",IF(R51&gt;2.045,"Increase","Decrease"))</f>
        <v>None</v>
      </c>
      <c r="S52" t="str">
        <f t="shared" ref="S52:V52" si="81">IF(ABS(S51)&lt;2.045,"None",IF(S51&gt;2.045,"Increase","Decrease"))</f>
        <v>None</v>
      </c>
      <c r="T52" s="1" t="str">
        <f t="shared" si="81"/>
        <v>None</v>
      </c>
      <c r="U52" s="39" t="str">
        <f t="shared" si="81"/>
        <v>Increase</v>
      </c>
      <c r="V52" t="str">
        <f t="shared" si="81"/>
        <v>None</v>
      </c>
    </row>
    <row r="53" spans="1:22" x14ac:dyDescent="0.25">
      <c r="A53" s="234"/>
      <c r="B53" s="234"/>
      <c r="C53" s="1" t="s">
        <v>22</v>
      </c>
      <c r="D53" s="2" t="s">
        <v>19</v>
      </c>
      <c r="E53" s="4">
        <f>(((E49-$D49))/$D49)*100</f>
        <v>-4.416433602342531</v>
      </c>
      <c r="F53" s="4">
        <f t="shared" ref="F53:V53" si="82">(((F49-$D49))/$D49)*100</f>
        <v>-12.430366623455257</v>
      </c>
      <c r="G53" s="4">
        <f>(((G49-$D49))/$D49)*100</f>
        <v>-5.1957596888201483</v>
      </c>
      <c r="H53" s="4">
        <f t="shared" si="82"/>
        <v>0.79601167277660345</v>
      </c>
      <c r="I53" s="4">
        <f t="shared" si="82"/>
        <v>10.539940347456888</v>
      </c>
      <c r="J53" s="4">
        <f t="shared" si="82"/>
        <v>8.7790827075798958</v>
      </c>
      <c r="K53" s="4">
        <f t="shared" si="82"/>
        <v>-4.9401670472568684</v>
      </c>
      <c r="L53" s="4">
        <f t="shared" si="82"/>
        <v>-1.5335839827494901</v>
      </c>
      <c r="M53" s="4">
        <f t="shared" si="82"/>
        <v>-10.661369760616685</v>
      </c>
      <c r="N53" s="4">
        <f t="shared" si="82"/>
        <v>1.0244727537694425</v>
      </c>
      <c r="O53" s="4">
        <f t="shared" si="82"/>
        <v>8.0314016078769175</v>
      </c>
      <c r="P53" s="4">
        <f t="shared" si="82"/>
        <v>9.7393430177025788</v>
      </c>
      <c r="Q53" s="4">
        <f t="shared" si="82"/>
        <v>-11.519695309377148</v>
      </c>
      <c r="R53" s="4">
        <f t="shared" si="82"/>
        <v>-1.8590151625862652</v>
      </c>
      <c r="S53" s="4">
        <f t="shared" si="82"/>
        <v>-11.178506405261594</v>
      </c>
      <c r="T53" s="4">
        <f t="shared" si="82"/>
        <v>1.9924503009747112</v>
      </c>
      <c r="U53" s="42">
        <f t="shared" si="82"/>
        <v>24.465972581670034</v>
      </c>
      <c r="V53" s="4">
        <f t="shared" si="82"/>
        <v>5.8208761687970867</v>
      </c>
    </row>
    <row r="54" spans="1:22" x14ac:dyDescent="0.25">
      <c r="A54" s="234" t="s">
        <v>33</v>
      </c>
      <c r="B54" s="234" t="s">
        <v>23</v>
      </c>
      <c r="C54" s="1" t="s">
        <v>16</v>
      </c>
      <c r="D54" s="95">
        <v>101.08441054429601</v>
      </c>
      <c r="E54" s="43">
        <v>46.357754193396197</v>
      </c>
      <c r="F54" s="44">
        <v>40.224100860237897</v>
      </c>
      <c r="G54" s="45">
        <v>39.715526976866101</v>
      </c>
      <c r="H54" s="46">
        <v>99.886942082644495</v>
      </c>
      <c r="I54" s="47">
        <v>79.122038498604994</v>
      </c>
      <c r="J54" s="48">
        <v>45.246820090510099</v>
      </c>
      <c r="K54" s="49">
        <v>31.6030278996401</v>
      </c>
      <c r="L54" s="50">
        <v>44.484559845205503</v>
      </c>
      <c r="M54" s="51">
        <v>25.258645941544501</v>
      </c>
      <c r="N54" s="52">
        <v>77.019255405629806</v>
      </c>
      <c r="O54" s="53">
        <v>63.627984389483402</v>
      </c>
      <c r="P54" s="54">
        <v>14.5428438558152</v>
      </c>
      <c r="Q54" s="55">
        <v>9.1894521172467893</v>
      </c>
      <c r="R54" s="56">
        <v>22.823789678163202</v>
      </c>
      <c r="S54" s="57">
        <v>8.2368573975845898</v>
      </c>
      <c r="T54" s="58">
        <v>44.374072264415503</v>
      </c>
      <c r="U54" s="59">
        <v>45.709066841660203</v>
      </c>
      <c r="V54" s="60">
        <v>22.312826145188598</v>
      </c>
    </row>
    <row r="55" spans="1:22" x14ac:dyDescent="0.25">
      <c r="A55" s="234"/>
      <c r="B55" s="234"/>
      <c r="C55" s="1" t="s">
        <v>17</v>
      </c>
      <c r="D55" s="95">
        <v>63.122875578230897</v>
      </c>
      <c r="E55" s="43">
        <v>44.659340654982202</v>
      </c>
      <c r="F55" s="44">
        <v>32.8333302400588</v>
      </c>
      <c r="G55" s="45">
        <v>34.647090648559498</v>
      </c>
      <c r="H55" s="46">
        <v>90.7530406518284</v>
      </c>
      <c r="I55" s="47">
        <v>76.216567732662398</v>
      </c>
      <c r="J55" s="48">
        <v>28.469758845173999</v>
      </c>
      <c r="K55" s="49">
        <v>32.649467890502699</v>
      </c>
      <c r="L55" s="50">
        <v>39.240110467831897</v>
      </c>
      <c r="M55" s="51">
        <v>31.524755506020401</v>
      </c>
      <c r="N55" s="52">
        <v>70.003575494391796</v>
      </c>
      <c r="O55" s="53">
        <v>57.524917108247003</v>
      </c>
      <c r="P55" s="54">
        <v>13.3959131126246</v>
      </c>
      <c r="Q55" s="55">
        <v>14.332622945471201</v>
      </c>
      <c r="R55" s="56">
        <v>22.4545476912085</v>
      </c>
      <c r="S55" s="57">
        <v>15.037402399952899</v>
      </c>
      <c r="T55" s="58">
        <v>44.6929237587822</v>
      </c>
      <c r="U55" s="59">
        <v>37.883263717149298</v>
      </c>
      <c r="V55" s="60">
        <v>21.4418793018298</v>
      </c>
    </row>
    <row r="56" spans="1:22" x14ac:dyDescent="0.25">
      <c r="A56" s="234"/>
      <c r="B56" s="234"/>
      <c r="C56" s="1" t="s">
        <v>18</v>
      </c>
      <c r="D56" s="2" t="s">
        <v>19</v>
      </c>
      <c r="E56">
        <f>(E54-$D$54)/((E55/SQRT(30))+($D$55/SQRT(30)))</f>
        <v>-2.7810732816407215</v>
      </c>
      <c r="F56" s="95">
        <f t="shared" ref="F56:V56" si="83">(F54-$D$54)/((F55/SQRT(30))+($D$55/SQRT(30)))</f>
        <v>-3.4739352381057791</v>
      </c>
      <c r="G56" s="95">
        <f t="shared" si="83"/>
        <v>-3.4379803078605318</v>
      </c>
      <c r="H56" s="95">
        <f t="shared" si="83"/>
        <v>-4.2623985898282993E-2</v>
      </c>
      <c r="I56" s="95">
        <f t="shared" si="83"/>
        <v>-0.86330806984108421</v>
      </c>
      <c r="J56" s="95">
        <f t="shared" si="83"/>
        <v>-3.3390793965915866</v>
      </c>
      <c r="K56" s="95">
        <f t="shared" si="83"/>
        <v>-3.9736440837484728</v>
      </c>
      <c r="L56" s="95">
        <f t="shared" si="83"/>
        <v>-3.0285375775738039</v>
      </c>
      <c r="M56" s="95">
        <f t="shared" si="83"/>
        <v>-4.3880106915760191</v>
      </c>
      <c r="N56" s="95">
        <f t="shared" si="83"/>
        <v>-0.99011340068837039</v>
      </c>
      <c r="O56" s="95">
        <f t="shared" si="83"/>
        <v>-1.7004645565154</v>
      </c>
      <c r="P56" s="95">
        <f t="shared" si="83"/>
        <v>-6.1946574231099012</v>
      </c>
      <c r="Q56" s="95">
        <f t="shared" si="83"/>
        <v>-6.498304524641588</v>
      </c>
      <c r="R56" s="95">
        <f t="shared" si="83"/>
        <v>-5.0089270949161664</v>
      </c>
      <c r="S56" s="95">
        <f t="shared" si="83"/>
        <v>-6.5064634598418705</v>
      </c>
      <c r="T56" s="95">
        <f>(T54-$D$54)/((T55/SQRT(30))+($D$55/SQRT(30)))</f>
        <v>-2.8809814248602308</v>
      </c>
      <c r="U56" s="95">
        <f t="shared" si="83"/>
        <v>-3.0028199362058503</v>
      </c>
      <c r="V56" s="95">
        <f t="shared" si="83"/>
        <v>-5.1020042246922177</v>
      </c>
    </row>
    <row r="57" spans="1:22" x14ac:dyDescent="0.25">
      <c r="A57" s="234"/>
      <c r="B57" s="234"/>
      <c r="C57" s="1" t="s">
        <v>20</v>
      </c>
      <c r="D57" s="2" t="s">
        <v>19</v>
      </c>
      <c r="E57" s="6" t="str">
        <f>IF(ABS(E56)&lt;2.045,"None",IF(E56&gt;2.045,"Increase","Decrease"))</f>
        <v>Decrease</v>
      </c>
      <c r="F57" s="6" t="str">
        <f>IF(ABS(F56)&lt;2.045,"None",IF(F56&gt;2.045,"Increase","Decrease"))</f>
        <v>Decrease</v>
      </c>
      <c r="G57" s="6" t="str">
        <f>IF(ABS(G56)&lt;2.045,"None",IF(G56&gt;2.045,"Increase","Decrease"))</f>
        <v>Decrease</v>
      </c>
      <c r="H57" t="str">
        <f t="shared" ref="H57:J57" si="84">IF(ABS(H56)&lt;2.045,"None",IF(H56&gt;2.045,"Increase","Decrease"))</f>
        <v>None</v>
      </c>
      <c r="I57" t="str">
        <f>IF(ABS(I56)&lt;2.045,"None",IF(I56&gt;2.045,"Increase","Decrease"))</f>
        <v>None</v>
      </c>
      <c r="J57" s="6" t="str">
        <f t="shared" si="84"/>
        <v>Decrease</v>
      </c>
      <c r="K57" t="s">
        <v>21</v>
      </c>
      <c r="L57" s="6" t="str">
        <f>IF(ABS(L56)&lt;2.045,"None",IF(L56&gt;2.045,"Increase","Decrease"))</f>
        <v>Decrease</v>
      </c>
      <c r="M57" s="6" t="str">
        <f>IF(ABS(M56)&lt;2.045,"None",IF(M56&gt;2.045,"Increase","Decrease"))</f>
        <v>Decrease</v>
      </c>
      <c r="N57" t="str">
        <f t="shared" ref="N57:P57" si="85">IF(ABS(N56)&lt;2.045,"None",IF(N56&gt;2.045,"Increase","Decrease"))</f>
        <v>None</v>
      </c>
      <c r="O57" t="str">
        <f t="shared" si="85"/>
        <v>None</v>
      </c>
      <c r="P57" s="6" t="str">
        <f t="shared" si="85"/>
        <v>Decrease</v>
      </c>
      <c r="Q57" t="s">
        <v>21</v>
      </c>
      <c r="R57" s="6" t="str">
        <f>IF(ABS(R56)&lt;2.045,"None",IF(R56&gt;2.045,"Increase","Decrease"))</f>
        <v>Decrease</v>
      </c>
      <c r="S57" s="6" t="str">
        <f t="shared" ref="S57:V57" si="86">IF(ABS(S56)&lt;2.045,"None",IF(S56&gt;2.045,"Increase","Decrease"))</f>
        <v>Decrease</v>
      </c>
      <c r="T57" s="6" t="str">
        <f t="shared" si="86"/>
        <v>Decrease</v>
      </c>
      <c r="U57" s="6" t="str">
        <f t="shared" si="86"/>
        <v>Decrease</v>
      </c>
      <c r="V57" s="6" t="str">
        <f t="shared" si="86"/>
        <v>Decrease</v>
      </c>
    </row>
    <row r="58" spans="1:22" x14ac:dyDescent="0.25">
      <c r="A58" s="234"/>
      <c r="B58" s="234"/>
      <c r="C58" s="1" t="s">
        <v>22</v>
      </c>
      <c r="D58" s="2" t="s">
        <v>19</v>
      </c>
      <c r="E58">
        <f>(((E54-$D54))/$D54)*100</f>
        <v>-54.139561240175752</v>
      </c>
      <c r="F58">
        <f t="shared" ref="F58:V58" si="87">(((F54-$D54))/$D54)*100</f>
        <v>-60.207414136711648</v>
      </c>
      <c r="G58">
        <f>(((G54-$D54))/$D54)*100</f>
        <v>-60.710532155240259</v>
      </c>
      <c r="H58">
        <f t="shared" si="87"/>
        <v>-1.1846222926004699</v>
      </c>
      <c r="I58">
        <f t="shared" si="87"/>
        <v>-21.726764718152978</v>
      </c>
      <c r="J58">
        <f t="shared" si="87"/>
        <v>-55.238577494911965</v>
      </c>
      <c r="K58">
        <f t="shared" si="87"/>
        <v>-68.73600218918881</v>
      </c>
      <c r="L58">
        <f t="shared" si="87"/>
        <v>-55.992660385834661</v>
      </c>
      <c r="M58">
        <f t="shared" si="87"/>
        <v>-75.012323061946375</v>
      </c>
      <c r="N58">
        <f t="shared" si="87"/>
        <v>-23.806989632808566</v>
      </c>
      <c r="O58">
        <f t="shared" si="87"/>
        <v>-37.054602142037417</v>
      </c>
      <c r="P58">
        <f t="shared" si="87"/>
        <v>-85.613168462368975</v>
      </c>
      <c r="Q58">
        <f t="shared" si="87"/>
        <v>-90.909130233073981</v>
      </c>
      <c r="R58">
        <f t="shared" si="87"/>
        <v>-77.421058741632919</v>
      </c>
      <c r="S58">
        <f t="shared" si="87"/>
        <v>-91.851505733443304</v>
      </c>
      <c r="T58" s="1">
        <f t="shared" si="87"/>
        <v>-56.101962681010612</v>
      </c>
      <c r="U58">
        <f t="shared" si="87"/>
        <v>-54.781289621676997</v>
      </c>
      <c r="V58">
        <f t="shared" si="87"/>
        <v>-77.926540774147441</v>
      </c>
    </row>
    <row r="59" spans="1:22" s="36" customFormat="1" x14ac:dyDescent="0.25">
      <c r="A59" s="234" t="s">
        <v>34</v>
      </c>
      <c r="B59" s="234" t="s">
        <v>23</v>
      </c>
      <c r="C59" s="36" t="s">
        <v>16</v>
      </c>
      <c r="D59" s="31">
        <v>60.879820176339301</v>
      </c>
      <c r="E59" s="61">
        <v>21.770204665436498</v>
      </c>
      <c r="F59" s="62">
        <v>22.267582231167101</v>
      </c>
      <c r="G59" s="63">
        <v>19.7430065744737</v>
      </c>
      <c r="H59" s="64">
        <v>53.896363222090599</v>
      </c>
      <c r="I59" s="65">
        <v>48.695986579112599</v>
      </c>
      <c r="J59" s="66">
        <v>23.822331968054002</v>
      </c>
      <c r="K59" s="67">
        <v>14.8913140077902</v>
      </c>
      <c r="L59" s="68">
        <v>20.575953534986599</v>
      </c>
      <c r="M59" s="69">
        <v>11.4048933403425</v>
      </c>
      <c r="N59" s="70">
        <v>42.377440777622702</v>
      </c>
      <c r="O59" s="71">
        <v>32.899326265421102</v>
      </c>
      <c r="P59" s="72">
        <v>14.5428438558152</v>
      </c>
      <c r="Q59" s="73">
        <v>3.2072800409900699</v>
      </c>
      <c r="R59" s="74">
        <v>12.3025984126943</v>
      </c>
      <c r="S59" s="75">
        <v>2.38830945448017</v>
      </c>
      <c r="T59" s="76">
        <v>16.622606968488199</v>
      </c>
      <c r="U59" s="77">
        <v>25.117128286454001</v>
      </c>
      <c r="V59" s="78">
        <v>9.2357722827566402</v>
      </c>
    </row>
    <row r="60" spans="1:22" s="36" customFormat="1" x14ac:dyDescent="0.25">
      <c r="A60" s="234"/>
      <c r="B60" s="234"/>
      <c r="C60" s="36" t="s">
        <v>17</v>
      </c>
      <c r="D60" s="31">
        <v>60.067335500756101</v>
      </c>
      <c r="E60" s="61">
        <v>20.6939049435036</v>
      </c>
      <c r="F60" s="62">
        <v>21.647221497909499</v>
      </c>
      <c r="G60" s="63">
        <v>21.396799982984199</v>
      </c>
      <c r="H60" s="64">
        <v>68.151361085279007</v>
      </c>
      <c r="I60" s="65">
        <v>48.8086133062653</v>
      </c>
      <c r="J60" s="66">
        <v>21.787141317173202</v>
      </c>
      <c r="K60" s="67">
        <v>18.263335904202599</v>
      </c>
      <c r="L60" s="68">
        <v>20.3652092358831</v>
      </c>
      <c r="M60" s="69">
        <v>14.858504912350799</v>
      </c>
      <c r="N60" s="70">
        <v>51.209792017787102</v>
      </c>
      <c r="O60" s="71">
        <v>28.4928606598227</v>
      </c>
      <c r="P60" s="72">
        <v>13.3959131126246</v>
      </c>
      <c r="Q60" s="73">
        <v>4.6752630122871199</v>
      </c>
      <c r="R60" s="74">
        <v>12.998436318073599</v>
      </c>
      <c r="S60" s="75">
        <v>4.4504233030004698</v>
      </c>
      <c r="T60" s="76">
        <v>21.450034567568899</v>
      </c>
      <c r="U60" s="77">
        <v>22.4473004050156</v>
      </c>
      <c r="V60" s="78">
        <v>12.5250822567052</v>
      </c>
    </row>
    <row r="61" spans="1:22" s="36" customFormat="1" x14ac:dyDescent="0.25">
      <c r="A61" s="234"/>
      <c r="B61" s="234"/>
      <c r="C61" s="36" t="s">
        <v>18</v>
      </c>
      <c r="D61" s="2" t="s">
        <v>19</v>
      </c>
      <c r="E61" s="36">
        <f>(E59-$D$59)/((E60/SQRT(30))+($D$60/SQRT(30)))</f>
        <v>-2.6524132755811283</v>
      </c>
      <c r="F61" s="95">
        <f t="shared" ref="F61:V61" si="88">(F59-$D$59)/((F60/SQRT(30))+($D$60/SQRT(30)))</f>
        <v>-2.5881304990337397</v>
      </c>
      <c r="G61" s="95">
        <f t="shared" si="88"/>
        <v>-2.7658257980438861</v>
      </c>
      <c r="H61" s="95">
        <f t="shared" si="88"/>
        <v>-0.29831818643092761</v>
      </c>
      <c r="I61" s="95">
        <f t="shared" si="88"/>
        <v>-0.61293247693470498</v>
      </c>
      <c r="J61" s="95">
        <f t="shared" si="88"/>
        <v>-2.4796716081036245</v>
      </c>
      <c r="K61" s="95">
        <f t="shared" si="88"/>
        <v>-3.2157189211690125</v>
      </c>
      <c r="L61" s="95">
        <f t="shared" si="88"/>
        <v>-2.7445777062543861</v>
      </c>
      <c r="M61" s="95">
        <f t="shared" si="88"/>
        <v>-3.6167139813960301</v>
      </c>
      <c r="N61" s="95">
        <f t="shared" si="88"/>
        <v>-0.91071460866989007</v>
      </c>
      <c r="O61" s="95">
        <f t="shared" si="88"/>
        <v>-1.7305232316059134</v>
      </c>
      <c r="P61" s="95">
        <f t="shared" si="88"/>
        <v>-3.4547624365077518</v>
      </c>
      <c r="Q61" s="95">
        <f t="shared" si="88"/>
        <v>-4.8790984461936455</v>
      </c>
      <c r="R61" s="95">
        <f t="shared" si="88"/>
        <v>-3.6414916969401578</v>
      </c>
      <c r="S61" s="95">
        <f t="shared" si="88"/>
        <v>-4.9656281369544653</v>
      </c>
      <c r="T61" s="95">
        <f t="shared" si="88"/>
        <v>-2.9736820491065816</v>
      </c>
      <c r="U61" s="95">
        <f t="shared" si="88"/>
        <v>-2.3738858991713863</v>
      </c>
      <c r="V61" s="95">
        <f t="shared" si="88"/>
        <v>-3.8966342306851991</v>
      </c>
    </row>
    <row r="62" spans="1:22" s="36" customFormat="1" x14ac:dyDescent="0.25">
      <c r="A62" s="234"/>
      <c r="B62" s="234"/>
      <c r="C62" s="36" t="s">
        <v>20</v>
      </c>
      <c r="D62" s="2" t="s">
        <v>19</v>
      </c>
      <c r="E62" s="6" t="str">
        <f>IF(ABS(E61)&lt;2.045,"None",IF(E61&gt;2.045,"Increase","Decrease"))</f>
        <v>Decrease</v>
      </c>
      <c r="F62" s="6" t="str">
        <f>IF(ABS(F61)&lt;2.045,"None",IF(F61&gt;2.045,"Increase","Decrease"))</f>
        <v>Decrease</v>
      </c>
      <c r="G62" s="6" t="str">
        <f>IF(ABS(G61)&lt;2.045,"None",IF(G61&gt;2.045,"Increase","Decrease"))</f>
        <v>Decrease</v>
      </c>
      <c r="H62" s="36" t="str">
        <f t="shared" ref="H62:J62" si="89">IF(ABS(H61)&lt;2.045,"None",IF(H61&gt;2.045,"Increase","Decrease"))</f>
        <v>None</v>
      </c>
      <c r="I62" s="36" t="str">
        <f>IF(ABS(I61)&lt;2.045,"None",IF(I61&gt;2.045,"Increase","Decrease"))</f>
        <v>None</v>
      </c>
      <c r="J62" s="6" t="str">
        <f t="shared" si="89"/>
        <v>Decrease</v>
      </c>
      <c r="K62" s="36" t="s">
        <v>21</v>
      </c>
      <c r="L62" s="6" t="str">
        <f>IF(ABS(L61)&lt;2.045,"None",IF(L61&gt;2.045,"Increase","Decrease"))</f>
        <v>Decrease</v>
      </c>
      <c r="M62" s="6" t="str">
        <f>IF(ABS(M61)&lt;2.045,"None",IF(M61&gt;2.045,"Increase","Decrease"))</f>
        <v>Decrease</v>
      </c>
      <c r="N62" s="36" t="str">
        <f t="shared" ref="N62:P62" si="90">IF(ABS(N61)&lt;2.045,"None",IF(N61&gt;2.045,"Increase","Decrease"))</f>
        <v>None</v>
      </c>
      <c r="O62" s="36" t="str">
        <f t="shared" si="90"/>
        <v>None</v>
      </c>
      <c r="P62" s="6" t="str">
        <f t="shared" si="90"/>
        <v>Decrease</v>
      </c>
      <c r="Q62" s="36" t="s">
        <v>21</v>
      </c>
      <c r="R62" s="6" t="str">
        <f>IF(ABS(R61)&lt;2.045,"None",IF(R61&gt;2.045,"Increase","Decrease"))</f>
        <v>Decrease</v>
      </c>
      <c r="S62" s="6" t="str">
        <f t="shared" ref="S62:V62" si="91">IF(ABS(S61)&lt;2.045,"None",IF(S61&gt;2.045,"Increase","Decrease"))</f>
        <v>Decrease</v>
      </c>
      <c r="T62" s="6" t="str">
        <f t="shared" si="91"/>
        <v>Decrease</v>
      </c>
      <c r="U62" s="6" t="str">
        <f t="shared" si="91"/>
        <v>Decrease</v>
      </c>
      <c r="V62" s="6" t="str">
        <f t="shared" si="91"/>
        <v>Decrease</v>
      </c>
    </row>
    <row r="63" spans="1:22" s="36" customFormat="1" x14ac:dyDescent="0.25">
      <c r="A63" s="234"/>
      <c r="B63" s="234"/>
      <c r="C63" s="36" t="s">
        <v>22</v>
      </c>
      <c r="D63" s="2" t="s">
        <v>19</v>
      </c>
      <c r="E63" s="36">
        <f>(((E59-$D59))/$D59)*100</f>
        <v>-64.240688289849118</v>
      </c>
      <c r="F63" s="36">
        <f t="shared" ref="F63:V63" si="92">(((F59-$D59))/$D59)*100</f>
        <v>-63.423705643891978</v>
      </c>
      <c r="G63" s="36">
        <f>(((G59-$D59))/$D59)*100</f>
        <v>-67.570524161720925</v>
      </c>
      <c r="H63" s="36">
        <f>(((H59-$D59))/$D59)*100</f>
        <v>-11.470889588735668</v>
      </c>
      <c r="I63" s="36">
        <f t="shared" si="92"/>
        <v>-20.012926388310685</v>
      </c>
      <c r="J63" s="36">
        <f t="shared" si="92"/>
        <v>-60.869904183270805</v>
      </c>
      <c r="K63" s="36">
        <f t="shared" si="92"/>
        <v>-75.539819328215344</v>
      </c>
      <c r="L63" s="36">
        <f t="shared" si="92"/>
        <v>-66.202341801621543</v>
      </c>
      <c r="M63" s="36">
        <f t="shared" si="92"/>
        <v>-81.26654561838707</v>
      </c>
      <c r="N63" s="36">
        <f t="shared" si="92"/>
        <v>-30.391645942981079</v>
      </c>
      <c r="O63" s="36">
        <f t="shared" si="92"/>
        <v>-45.960211166643205</v>
      </c>
      <c r="P63" s="36">
        <f t="shared" si="92"/>
        <v>-76.112209573399468</v>
      </c>
      <c r="Q63" s="36">
        <f t="shared" si="92"/>
        <v>-94.731784634546983</v>
      </c>
      <c r="R63" s="36">
        <f t="shared" si="92"/>
        <v>-79.791992852377618</v>
      </c>
      <c r="S63" s="36">
        <f t="shared" si="92"/>
        <v>-96.077009676502996</v>
      </c>
      <c r="T63" s="36">
        <f t="shared" si="92"/>
        <v>-72.696031426603142</v>
      </c>
      <c r="U63" s="36">
        <f t="shared" si="92"/>
        <v>-58.743097115428625</v>
      </c>
      <c r="V63" s="36">
        <f t="shared" si="92"/>
        <v>-84.829501374995715</v>
      </c>
    </row>
    <row r="64" spans="1:22" s="36" customFormat="1" x14ac:dyDescent="0.25">
      <c r="A64" s="234" t="s">
        <v>35</v>
      </c>
      <c r="B64" s="234" t="s">
        <v>23</v>
      </c>
      <c r="C64" s="36" t="s">
        <v>16</v>
      </c>
      <c r="D64" s="95">
        <v>14.9449314198202</v>
      </c>
      <c r="E64" s="79">
        <v>4.4255948882947402</v>
      </c>
      <c r="F64" s="81">
        <v>4.1560617478050403</v>
      </c>
      <c r="G64" s="82">
        <v>3.8588971077345802</v>
      </c>
      <c r="H64" s="83">
        <v>11.4242997814418</v>
      </c>
      <c r="I64" s="84">
        <v>12.112969814765799</v>
      </c>
      <c r="J64" s="85">
        <v>6.6628802023867904</v>
      </c>
      <c r="K64" s="80">
        <v>3.3264297020436802</v>
      </c>
      <c r="L64" s="86">
        <v>4.6505868452146002</v>
      </c>
      <c r="M64" s="87">
        <v>1.69825285060009</v>
      </c>
      <c r="N64" s="88">
        <v>9.2404580823774296</v>
      </c>
      <c r="O64" s="89">
        <v>7.9256097219545101</v>
      </c>
      <c r="P64" s="90">
        <v>3.2934984441452899</v>
      </c>
      <c r="Q64" s="80">
        <v>0.58699604961930096</v>
      </c>
      <c r="R64" s="91">
        <v>2.6117978309691101</v>
      </c>
      <c r="S64" s="92">
        <v>0.21236444165787699</v>
      </c>
      <c r="T64" s="93">
        <v>1.73022753887213</v>
      </c>
      <c r="U64" s="94">
        <v>6.4404894456092796</v>
      </c>
      <c r="V64" s="95">
        <v>2.0565927649462199</v>
      </c>
    </row>
    <row r="65" spans="1:22" s="36" customFormat="1" x14ac:dyDescent="0.25">
      <c r="A65" s="234"/>
      <c r="B65" s="234"/>
      <c r="C65" s="36" t="s">
        <v>17</v>
      </c>
      <c r="D65" s="95">
        <v>16.370972948064399</v>
      </c>
      <c r="E65" s="79">
        <v>6.7548283793311903</v>
      </c>
      <c r="F65" s="81">
        <v>4.1820885690220804</v>
      </c>
      <c r="G65" s="82">
        <v>5.5676728661643597</v>
      </c>
      <c r="H65" s="83">
        <v>17.143397958327899</v>
      </c>
      <c r="I65" s="84">
        <v>15.1353292423907</v>
      </c>
      <c r="J65" s="85">
        <v>8.4760959601010892</v>
      </c>
      <c r="K65" s="80">
        <v>5.3939324931924899</v>
      </c>
      <c r="L65" s="86">
        <v>5.6510725878668602</v>
      </c>
      <c r="M65" s="87">
        <v>3.31757664440181</v>
      </c>
      <c r="N65" s="88">
        <v>19.435146417793099</v>
      </c>
      <c r="O65" s="89">
        <v>8.6557526989399403</v>
      </c>
      <c r="P65" s="90">
        <v>3.9043340404981501</v>
      </c>
      <c r="Q65" s="80">
        <v>1.28993778464891</v>
      </c>
      <c r="R65" s="91">
        <v>4.0117177577991496</v>
      </c>
      <c r="S65" s="92">
        <v>0.485459314403967</v>
      </c>
      <c r="T65" s="93">
        <v>3.3986090982327601</v>
      </c>
      <c r="U65" s="94">
        <v>9.2458747711725593</v>
      </c>
      <c r="V65" s="95">
        <v>3.6958931017551899</v>
      </c>
    </row>
    <row r="66" spans="1:22" s="36" customFormat="1" x14ac:dyDescent="0.25">
      <c r="A66" s="234"/>
      <c r="B66" s="234"/>
      <c r="C66" s="36" t="s">
        <v>18</v>
      </c>
      <c r="D66" s="2" t="s">
        <v>19</v>
      </c>
      <c r="E66" s="36">
        <f>(E64-$D$64)/((E65/SQRT(30))+($D$65/SQRT(30)))</f>
        <v>-2.4914500590641913</v>
      </c>
      <c r="F66" s="95">
        <f t="shared" ref="F66:V66" si="93">(F64-$D$64)/((F65/SQRT(30))+($D$65/SQRT(30)))</f>
        <v>-2.8751469869505581</v>
      </c>
      <c r="G66" s="95">
        <f t="shared" si="93"/>
        <v>-2.767751080637527</v>
      </c>
      <c r="H66" s="95">
        <f t="shared" si="93"/>
        <v>-0.57537388077256868</v>
      </c>
      <c r="I66" s="95">
        <f t="shared" si="93"/>
        <v>-0.49232348617120464</v>
      </c>
      <c r="J66" s="95">
        <f t="shared" si="93"/>
        <v>-1.8256746061144655</v>
      </c>
      <c r="K66" s="95">
        <f t="shared" si="93"/>
        <v>-2.9238424639216936</v>
      </c>
      <c r="L66" s="95">
        <f t="shared" si="93"/>
        <v>-2.5603637632311229</v>
      </c>
      <c r="M66" s="95">
        <f t="shared" si="93"/>
        <v>-3.6851392380667898</v>
      </c>
      <c r="N66" s="95">
        <f>(N64-$D$64)/((N65/SQRT(30))+($D$65/SQRT(30)))</f>
        <v>-0.87260747071727773</v>
      </c>
      <c r="O66" s="95">
        <f t="shared" si="93"/>
        <v>-1.5362140803132585</v>
      </c>
      <c r="P66" s="95">
        <f t="shared" si="93"/>
        <v>-3.1475492191741825</v>
      </c>
      <c r="Q66" s="95">
        <f t="shared" si="93"/>
        <v>-4.4528649742244184</v>
      </c>
      <c r="R66" s="95">
        <f t="shared" si="93"/>
        <v>-3.314152958909943</v>
      </c>
      <c r="S66" s="95">
        <f t="shared" si="93"/>
        <v>-4.7871098333554425</v>
      </c>
      <c r="T66" s="95">
        <f t="shared" si="93"/>
        <v>-3.6611757342143689</v>
      </c>
      <c r="U66" s="95">
        <f t="shared" si="93"/>
        <v>-1.8183637422223149</v>
      </c>
      <c r="V66" s="95">
        <f t="shared" si="93"/>
        <v>-3.5178556494643738</v>
      </c>
    </row>
    <row r="67" spans="1:22" s="36" customFormat="1" x14ac:dyDescent="0.25">
      <c r="A67" s="234"/>
      <c r="B67" s="234"/>
      <c r="C67" s="36" t="s">
        <v>20</v>
      </c>
      <c r="D67" s="2" t="s">
        <v>19</v>
      </c>
      <c r="E67" s="6" t="str">
        <f>IF(ABS(E66)&lt;2.045,"None",IF(E66&gt;2.045,"Increase","Decrease"))</f>
        <v>Decrease</v>
      </c>
      <c r="F67" s="6" t="str">
        <f>IF(ABS(F66)&lt;2.045,"None",IF(F66&gt;2.045,"Increase","Decrease"))</f>
        <v>Decrease</v>
      </c>
      <c r="G67" s="6" t="str">
        <f>IF(ABS(G66)&lt;2.045,"None",IF(G66&gt;2.045,"Increase","Decrease"))</f>
        <v>Decrease</v>
      </c>
      <c r="H67" s="36" t="str">
        <f t="shared" ref="H67:J67" si="94">IF(ABS(H66)&lt;2.045,"None",IF(H66&gt;2.045,"Increase","Decrease"))</f>
        <v>None</v>
      </c>
      <c r="I67" s="36" t="str">
        <f>IF(ABS(I66)&lt;2.045,"None",IF(I66&gt;2.045,"Increase","Decrease"))</f>
        <v>None</v>
      </c>
      <c r="J67" s="36" t="str">
        <f t="shared" si="94"/>
        <v>None</v>
      </c>
      <c r="K67" s="36" t="s">
        <v>21</v>
      </c>
      <c r="L67" s="6" t="str">
        <f>IF(ABS(L66)&lt;2.045,"None",IF(L66&gt;2.045,"Increase","Decrease"))</f>
        <v>Decrease</v>
      </c>
      <c r="M67" s="6" t="str">
        <f>IF(ABS(M66)&lt;2.045,"None",IF(M66&gt;2.045,"Increase","Decrease"))</f>
        <v>Decrease</v>
      </c>
      <c r="N67" s="36" t="str">
        <f t="shared" ref="N67:P67" si="95">IF(ABS(N66)&lt;2.045,"None",IF(N66&gt;2.045,"Increase","Decrease"))</f>
        <v>None</v>
      </c>
      <c r="O67" s="36" t="str">
        <f t="shared" si="95"/>
        <v>None</v>
      </c>
      <c r="P67" s="6" t="str">
        <f t="shared" si="95"/>
        <v>Decrease</v>
      </c>
      <c r="Q67" s="36" t="s">
        <v>21</v>
      </c>
      <c r="R67" s="6" t="str">
        <f>IF(ABS(R66)&lt;2.045,"None",IF(R66&gt;2.045,"Increase","Decrease"))</f>
        <v>Decrease</v>
      </c>
      <c r="S67" s="6" t="str">
        <f t="shared" ref="S67:V67" si="96">IF(ABS(S66)&lt;2.045,"None",IF(S66&gt;2.045,"Increase","Decrease"))</f>
        <v>Decrease</v>
      </c>
      <c r="T67" s="6" t="str">
        <f t="shared" si="96"/>
        <v>Decrease</v>
      </c>
      <c r="U67" s="36" t="str">
        <f t="shared" si="96"/>
        <v>None</v>
      </c>
      <c r="V67" s="6" t="str">
        <f t="shared" si="96"/>
        <v>Decrease</v>
      </c>
    </row>
    <row r="68" spans="1:22" s="36" customFormat="1" x14ac:dyDescent="0.25">
      <c r="A68" s="234"/>
      <c r="B68" s="234"/>
      <c r="C68" s="36" t="s">
        <v>22</v>
      </c>
      <c r="D68" s="2" t="s">
        <v>19</v>
      </c>
      <c r="E68" s="36">
        <f>(((E64-$D64))/$D64)*100</f>
        <v>-70.387318857646648</v>
      </c>
      <c r="F68" s="36">
        <f t="shared" ref="F68:V68" si="97">(((F64-$D64))/$D64)*100</f>
        <v>-72.190827571860211</v>
      </c>
      <c r="G68" s="36">
        <f>(((G64-$D64))/$D64)*100</f>
        <v>-74.179225054075175</v>
      </c>
      <c r="H68" s="36">
        <f t="shared" si="97"/>
        <v>-23.557362288790994</v>
      </c>
      <c r="I68" s="36">
        <f t="shared" si="97"/>
        <v>-18.949311478931307</v>
      </c>
      <c r="J68" s="36">
        <f t="shared" si="97"/>
        <v>-55.417124272980104</v>
      </c>
      <c r="K68" s="36">
        <f t="shared" si="97"/>
        <v>-77.742087878488917</v>
      </c>
      <c r="L68" s="36">
        <f t="shared" si="97"/>
        <v>-68.88184552625701</v>
      </c>
      <c r="M68" s="36">
        <f t="shared" si="97"/>
        <v>-88.636596563114097</v>
      </c>
      <c r="N68" s="36">
        <f t="shared" si="97"/>
        <v>-38.169953258383039</v>
      </c>
      <c r="O68" s="36">
        <f t="shared" si="97"/>
        <v>-46.967908387699637</v>
      </c>
      <c r="P68" s="36">
        <f t="shared" si="97"/>
        <v>-77.962438557748087</v>
      </c>
      <c r="Q68" s="36">
        <f t="shared" si="97"/>
        <v>-96.072273380653868</v>
      </c>
      <c r="R68" s="36">
        <f t="shared" si="97"/>
        <v>-82.52385536205739</v>
      </c>
      <c r="S68" s="36">
        <f t="shared" si="97"/>
        <v>-98.579020299977856</v>
      </c>
      <c r="T68" s="36">
        <f t="shared" si="97"/>
        <v>-88.422646512934307</v>
      </c>
      <c r="U68" s="36">
        <f t="shared" si="97"/>
        <v>-56.905192371322613</v>
      </c>
      <c r="V68" s="36">
        <f t="shared" si="97"/>
        <v>-86.2388611417866</v>
      </c>
    </row>
    <row r="69" spans="1:22" s="36" customFormat="1" ht="15" customHeight="1" x14ac:dyDescent="0.25">
      <c r="A69" s="234" t="s">
        <v>30</v>
      </c>
      <c r="B69" s="234" t="s">
        <v>15</v>
      </c>
      <c r="C69" s="36" t="s">
        <v>16</v>
      </c>
      <c r="D69" s="2">
        <v>15.3918</v>
      </c>
      <c r="E69" s="36">
        <v>9.9375199999999992</v>
      </c>
      <c r="F69" s="8">
        <v>9.0666499999999992</v>
      </c>
      <c r="G69" s="8">
        <v>12.5451</v>
      </c>
      <c r="H69" s="8">
        <v>17.311900000000001</v>
      </c>
      <c r="I69" s="8">
        <v>19.846399999999999</v>
      </c>
      <c r="J69" s="8">
        <v>11.8788</v>
      </c>
      <c r="K69" s="36">
        <v>10.227499999999999</v>
      </c>
      <c r="L69" s="8">
        <v>11.4297</v>
      </c>
      <c r="M69" s="8">
        <v>9.1213700000000006</v>
      </c>
      <c r="N69" s="8">
        <v>18.106200000000001</v>
      </c>
      <c r="O69" s="8">
        <v>17.113299999999999</v>
      </c>
      <c r="P69" s="8">
        <v>13.022500000000001</v>
      </c>
      <c r="Q69" s="36">
        <v>5.4071800000000003</v>
      </c>
      <c r="R69" s="8">
        <v>10.657400000000001</v>
      </c>
      <c r="S69" s="8">
        <v>8.5079600000000006</v>
      </c>
      <c r="T69" s="8">
        <v>14.552899999999999</v>
      </c>
      <c r="U69" s="8">
        <v>24.1568</v>
      </c>
      <c r="V69" s="8">
        <v>12.934200000000001</v>
      </c>
    </row>
    <row r="70" spans="1:22" s="36" customFormat="1" x14ac:dyDescent="0.25">
      <c r="A70" s="234"/>
      <c r="B70" s="234"/>
      <c r="C70" s="36" t="s">
        <v>17</v>
      </c>
      <c r="D70" s="2">
        <v>27.087199999999999</v>
      </c>
      <c r="E70" s="36">
        <v>18.750599999999999</v>
      </c>
      <c r="F70" s="8">
        <v>17.492699999999999</v>
      </c>
      <c r="G70" s="8">
        <v>22.4803</v>
      </c>
      <c r="H70" s="8">
        <v>28.834</v>
      </c>
      <c r="I70" s="8">
        <v>31.128499999999999</v>
      </c>
      <c r="J70" s="8">
        <v>21.540199999999999</v>
      </c>
      <c r="K70" s="36">
        <v>19.031300000000002</v>
      </c>
      <c r="L70" s="8">
        <v>21.0106</v>
      </c>
      <c r="M70" s="8">
        <v>18.0932</v>
      </c>
      <c r="N70" s="8">
        <v>27.932400000000001</v>
      </c>
      <c r="O70" s="8">
        <v>30.704599999999999</v>
      </c>
      <c r="P70" s="8">
        <v>24.5928</v>
      </c>
      <c r="Q70" s="36">
        <v>10.6896</v>
      </c>
      <c r="R70" s="8">
        <v>20.767099999999999</v>
      </c>
      <c r="S70" s="8">
        <v>15.889900000000001</v>
      </c>
      <c r="T70" s="8">
        <v>25.441600000000001</v>
      </c>
      <c r="U70" s="8">
        <v>35.975000000000001</v>
      </c>
      <c r="V70" s="8">
        <v>18.527100000000001</v>
      </c>
    </row>
    <row r="71" spans="1:22" s="36" customFormat="1" x14ac:dyDescent="0.25">
      <c r="A71" s="234"/>
      <c r="B71" s="234"/>
      <c r="C71" s="36" t="s">
        <v>18</v>
      </c>
      <c r="D71" s="2" t="s">
        <v>19</v>
      </c>
      <c r="E71" s="5">
        <v>-3.7577047253606298E-2</v>
      </c>
      <c r="F71" s="8">
        <v>-4.6118015834665523E-2</v>
      </c>
      <c r="G71" s="8">
        <v>-2.0618997630276109E-2</v>
      </c>
      <c r="H71" s="8">
        <v>1.3791640229546537E-2</v>
      </c>
      <c r="I71" s="8">
        <v>3.1900387809512272E-2</v>
      </c>
      <c r="J71" s="8">
        <v>-2.5476762927097513E-2</v>
      </c>
      <c r="K71" s="5">
        <v>-7.3465307559403795E-2</v>
      </c>
      <c r="L71" s="8">
        <v>-2.8753861118652649E-2</v>
      </c>
      <c r="M71" s="8">
        <v>-4.5682523057899625E-2</v>
      </c>
      <c r="N71" s="8">
        <v>1.9519995339011175E-2</v>
      </c>
      <c r="O71" s="8">
        <v>1.2334883238536716E-2</v>
      </c>
      <c r="P71" s="8">
        <v>-1.7113323284558241E-2</v>
      </c>
      <c r="Q71" s="5">
        <v>-3.9701836435402101E-2</v>
      </c>
      <c r="R71" s="8">
        <v>-3.4369706733871457E-2</v>
      </c>
      <c r="S71" s="8">
        <v>-5.0298862628843949E-2</v>
      </c>
      <c r="T71" s="8">
        <v>-6.0525536339853308E-3</v>
      </c>
      <c r="U71" s="8">
        <v>6.2372896365758913E-2</v>
      </c>
      <c r="V71" s="8">
        <v>-1.7894245021104278E-2</v>
      </c>
    </row>
    <row r="72" spans="1:22" s="36" customFormat="1" x14ac:dyDescent="0.25">
      <c r="A72" s="234"/>
      <c r="B72" s="234"/>
      <c r="C72" s="36" t="s">
        <v>20</v>
      </c>
      <c r="D72" s="2" t="s">
        <v>19</v>
      </c>
      <c r="E72" s="36" t="str">
        <f>IF(ABS(E71)&lt;2.045,"None",IF(E71&gt;2.045,"Increase","Decrease"))</f>
        <v>None</v>
      </c>
      <c r="F72" s="36" t="str">
        <f>IF(ABS(F71)&lt;2.045,"None",IF(F71&gt;2.045,"Increase","Decrease"))</f>
        <v>None</v>
      </c>
      <c r="G72" s="36" t="str">
        <f>IF(ABS(G71)&lt;2.045,"None",IF(G71&gt;2.045,"Increase","Decrease"))</f>
        <v>None</v>
      </c>
      <c r="H72" s="36" t="str">
        <f t="shared" ref="H72" si="98">IF(ABS(H71)&lt;2.045,"None",IF(H71&gt;2.045,"Increase","Decrease"))</f>
        <v>None</v>
      </c>
      <c r="I72" s="36" t="str">
        <f t="shared" ref="I72" si="99">IF(ABS(I71)&lt;2.045,"None",IF(I71&gt;2.045,"Increase","Decrease"))</f>
        <v>None</v>
      </c>
      <c r="J72" s="36" t="str">
        <f t="shared" ref="J72" si="100">IF(ABS(J71)&lt;2.045,"None",IF(J71&gt;2.045,"Increase","Decrease"))</f>
        <v>None</v>
      </c>
      <c r="K72" s="36" t="s">
        <v>21</v>
      </c>
      <c r="L72" s="36" t="str">
        <f>IF(ABS(L71)&lt;2.045,"None",IF(L71&gt;2.045,"Increase","Decrease"))</f>
        <v>None</v>
      </c>
      <c r="M72" s="36" t="str">
        <f t="shared" ref="M72" si="101">IF(ABS(M71)&lt;2.045,"None",IF(M71&gt;2.045,"Increase","Decrease"))</f>
        <v>None</v>
      </c>
      <c r="N72" s="36" t="str">
        <f t="shared" ref="N72" si="102">IF(ABS(N71)&lt;2.045,"None",IF(N71&gt;2.045,"Increase","Decrease"))</f>
        <v>None</v>
      </c>
      <c r="O72" s="36" t="str">
        <f t="shared" ref="O72" si="103">IF(ABS(O71)&lt;2.045,"None",IF(O71&gt;2.045,"Increase","Decrease"))</f>
        <v>None</v>
      </c>
      <c r="P72" s="36" t="str">
        <f t="shared" ref="P72" si="104">IF(ABS(P71)&lt;2.045,"None",IF(P71&gt;2.045,"Increase","Decrease"))</f>
        <v>None</v>
      </c>
      <c r="Q72" s="36" t="s">
        <v>21</v>
      </c>
      <c r="R72" s="36" t="str">
        <f>IF(ABS(R71)&lt;2.045,"None",IF(R71&gt;2.045,"Increase","Decrease"))</f>
        <v>None</v>
      </c>
      <c r="S72" s="36" t="str">
        <f t="shared" ref="S72:T72" si="105">IF(ABS(S71)&lt;2.045,"None",IF(S71&gt;2.045,"Increase","Decrease"))</f>
        <v>None</v>
      </c>
      <c r="T72" s="36" t="str">
        <f t="shared" si="105"/>
        <v>None</v>
      </c>
      <c r="U72" s="36" t="str">
        <f t="shared" ref="U72" si="106">IF(ABS(U71)&lt;2.045,"None",IF(U71&gt;2.045,"Increase","Decrease"))</f>
        <v>None</v>
      </c>
      <c r="V72" s="36" t="str">
        <f t="shared" ref="V72" si="107">IF(ABS(V71)&lt;2.045,"None",IF(V71&gt;2.045,"Increase","Decrease"))</f>
        <v>None</v>
      </c>
    </row>
    <row r="73" spans="1:22" s="36" customFormat="1" x14ac:dyDescent="0.25">
      <c r="A73" s="234"/>
      <c r="B73" s="234"/>
      <c r="C73" s="36" t="s">
        <v>22</v>
      </c>
      <c r="D73" s="2" t="s">
        <v>19</v>
      </c>
      <c r="E73" s="4">
        <f>(((E69-$D69))/$D69)*100</f>
        <v>-35.436271261320968</v>
      </c>
      <c r="F73" s="4">
        <f t="shared" ref="F73:J73" si="108">(((F69-$D69))/$D69)*100</f>
        <v>-41.094283969386304</v>
      </c>
      <c r="G73" s="4">
        <f>(((G69-$D69))/$D69)*100</f>
        <v>-18.494912875687056</v>
      </c>
      <c r="H73" s="4">
        <f t="shared" si="108"/>
        <v>12.474824257071957</v>
      </c>
      <c r="I73" s="4">
        <f t="shared" si="108"/>
        <v>28.94138437349757</v>
      </c>
      <c r="J73" s="4">
        <f t="shared" si="108"/>
        <v>-22.823841266128717</v>
      </c>
      <c r="K73" s="4">
        <f>(((K69-$D69))/$D69)*100</f>
        <v>-33.552281084733437</v>
      </c>
      <c r="L73" s="4">
        <f t="shared" ref="L73:P73" si="109">(((L69-$D69))/$D69)*100</f>
        <v>-25.741628659416051</v>
      </c>
      <c r="M73" s="4">
        <f t="shared" si="109"/>
        <v>-40.738769994412607</v>
      </c>
      <c r="N73" s="4">
        <f t="shared" si="109"/>
        <v>17.635364284878971</v>
      </c>
      <c r="O73" s="4">
        <f t="shared" si="109"/>
        <v>11.184526825972265</v>
      </c>
      <c r="P73" s="4">
        <f t="shared" si="109"/>
        <v>-15.393261346950968</v>
      </c>
      <c r="Q73" s="4">
        <f>(((Q69-$D69))/$D69)*100</f>
        <v>-64.869735833365809</v>
      </c>
      <c r="R73" s="4">
        <f t="shared" ref="R73:V73" si="110">(((R69-$D69))/$D69)*100</f>
        <v>-30.75923543705089</v>
      </c>
      <c r="S73" s="4">
        <f t="shared" si="110"/>
        <v>-44.724073857508543</v>
      </c>
      <c r="T73" s="4">
        <f t="shared" si="110"/>
        <v>-5.4503047077015072</v>
      </c>
      <c r="U73" s="4">
        <f t="shared" si="110"/>
        <v>56.945906261775761</v>
      </c>
      <c r="V73" s="4">
        <f t="shared" si="110"/>
        <v>-15.966943437414724</v>
      </c>
    </row>
    <row r="74" spans="1:22" x14ac:dyDescent="0.25">
      <c r="A74" s="234"/>
      <c r="B74" s="234" t="s">
        <v>23</v>
      </c>
      <c r="C74" s="1" t="s">
        <v>16</v>
      </c>
      <c r="D74" s="10">
        <v>46.580776483179903</v>
      </c>
      <c r="E74" s="35">
        <v>39.679749521702298</v>
      </c>
      <c r="F74" s="35">
        <v>40.598626010370303</v>
      </c>
      <c r="G74" s="35">
        <v>44.479564109250802</v>
      </c>
      <c r="H74" s="35">
        <v>47.955289365447697</v>
      </c>
      <c r="I74" s="35">
        <v>53.599434221944797</v>
      </c>
      <c r="J74" s="35">
        <v>47.122345581081497</v>
      </c>
      <c r="K74" s="35">
        <v>42.442968648281003</v>
      </c>
      <c r="L74" s="35">
        <v>45.247163669503898</v>
      </c>
      <c r="M74" s="35">
        <v>39.893714843442297</v>
      </c>
      <c r="N74" s="35">
        <v>49.891901069786599</v>
      </c>
      <c r="O74" s="35">
        <v>52.6190133388627</v>
      </c>
      <c r="P74" s="35">
        <v>49.7617855122961</v>
      </c>
      <c r="Q74" s="35">
        <v>35.478128883630099</v>
      </c>
      <c r="R74" s="35">
        <v>47.205944416954203</v>
      </c>
      <c r="S74" s="35">
        <v>39.620001107939899</v>
      </c>
      <c r="T74" s="35">
        <v>49.7379861756474</v>
      </c>
      <c r="U74" s="35">
        <v>66.523922694215898</v>
      </c>
      <c r="V74" s="35">
        <v>46.853062546851497</v>
      </c>
    </row>
    <row r="75" spans="1:22" x14ac:dyDescent="0.25">
      <c r="A75" s="234"/>
      <c r="B75" s="234"/>
      <c r="C75" s="1" t="s">
        <v>17</v>
      </c>
      <c r="D75" s="10">
        <v>24.095740506439501</v>
      </c>
      <c r="E75" s="35">
        <v>20.769455688681699</v>
      </c>
      <c r="F75" s="35">
        <v>19.701376270223399</v>
      </c>
      <c r="G75" s="35">
        <v>22.241220950936501</v>
      </c>
      <c r="H75" s="35">
        <v>21.150928277984899</v>
      </c>
      <c r="I75" s="35">
        <v>27.839600644919901</v>
      </c>
      <c r="J75" s="35">
        <v>23.0377380047861</v>
      </c>
      <c r="K75" s="35">
        <v>23.1517482115657</v>
      </c>
      <c r="L75" s="35">
        <v>23.319832904005299</v>
      </c>
      <c r="M75" s="35">
        <v>18.588253070586902</v>
      </c>
      <c r="N75" s="35">
        <v>24.376501401352701</v>
      </c>
      <c r="O75" s="35">
        <v>22.753202239155701</v>
      </c>
      <c r="P75" s="35">
        <v>21.424346965578099</v>
      </c>
      <c r="Q75" s="35">
        <v>21.520712124118202</v>
      </c>
      <c r="R75" s="35">
        <v>21.204498162852499</v>
      </c>
      <c r="S75" s="35">
        <v>25.560737676942502</v>
      </c>
      <c r="T75" s="35">
        <v>23.162488125874699</v>
      </c>
      <c r="U75" s="35">
        <v>28.1555321762559</v>
      </c>
      <c r="V75" s="35">
        <v>26.721074408406398</v>
      </c>
    </row>
    <row r="76" spans="1:22" x14ac:dyDescent="0.25">
      <c r="A76" s="234"/>
      <c r="B76" s="234"/>
      <c r="C76" s="1" t="s">
        <v>18</v>
      </c>
      <c r="D76" s="2" t="s">
        <v>19</v>
      </c>
      <c r="E76" s="35">
        <v>-0.84249004959520346</v>
      </c>
      <c r="F76" s="35">
        <v>-0.74812202206285705</v>
      </c>
      <c r="G76" s="35">
        <v>-14.848245866547529</v>
      </c>
      <c r="H76" s="35">
        <v>0.16638831795251927</v>
      </c>
      <c r="I76" s="35">
        <v>-3.6627242010985439</v>
      </c>
      <c r="J76" s="35">
        <v>-28.241417155791403</v>
      </c>
      <c r="K76" s="35">
        <v>-0.47968066690750172</v>
      </c>
      <c r="L76" s="35">
        <v>-0.15405272329098885</v>
      </c>
      <c r="M76" s="35">
        <v>-0.85808618092452915</v>
      </c>
      <c r="N76" s="35">
        <v>0.37414766790535253</v>
      </c>
      <c r="O76" s="35">
        <v>0.70594518031625986</v>
      </c>
      <c r="P76" s="35">
        <v>0.38275638243129323</v>
      </c>
      <c r="Q76" s="35">
        <v>-1.3331090401865966</v>
      </c>
      <c r="R76" s="35">
        <v>7.5588692160511201E-2</v>
      </c>
      <c r="S76" s="35">
        <v>-0.76778978901112449</v>
      </c>
      <c r="T76" s="35">
        <v>0.36592039468782667</v>
      </c>
      <c r="U76" s="35">
        <v>2.0905349260565829</v>
      </c>
      <c r="V76" s="35">
        <v>2.9348006052156168E-2</v>
      </c>
    </row>
    <row r="77" spans="1:22" x14ac:dyDescent="0.25">
      <c r="A77" s="234"/>
      <c r="B77" s="234"/>
      <c r="C77" s="1" t="s">
        <v>20</v>
      </c>
      <c r="D77" s="2" t="s">
        <v>19</v>
      </c>
      <c r="E77" s="35" t="str">
        <f>IF(ABS(E76)&lt;2.045,"None",IF(E76&gt;2.045,"Increase","Decrease"))</f>
        <v>None</v>
      </c>
      <c r="F77" s="35" t="str">
        <f>IF(ABS(F76)&lt;2.045,"None",IF(F76&gt;2.045,"Increase","Decrease"))</f>
        <v>None</v>
      </c>
      <c r="G77" s="38" t="str">
        <f>IF(ABS(G76)&lt;2.045,"None",IF(G76&gt;2.045,"Increase","Decrease"))</f>
        <v>Decrease</v>
      </c>
      <c r="H77" s="35" t="str">
        <f t="shared" ref="H77:J77" si="111">IF(ABS(H76)&lt;2.045,"None",IF(H76&gt;2.045,"Increase","Decrease"))</f>
        <v>None</v>
      </c>
      <c r="I77" s="38" t="str">
        <f>IF(ABS(I76)&lt;2.045,"None",IF(I76&gt;2.045,"Increase","Decrease"))</f>
        <v>Decrease</v>
      </c>
      <c r="J77" s="38" t="str">
        <f t="shared" si="111"/>
        <v>Decrease</v>
      </c>
      <c r="K77" s="35" t="s">
        <v>21</v>
      </c>
      <c r="L77" s="35" t="str">
        <f>IF(ABS(L76)&lt;2.045,"None",IF(L76&gt;2.045,"Increase","Decrease"))</f>
        <v>None</v>
      </c>
      <c r="M77" s="35" t="str">
        <f>IF(ABS(M76)&lt;2.045,"None",IF(M76&gt;2.045,"Increase","Decrease"))</f>
        <v>None</v>
      </c>
      <c r="N77" s="35" t="str">
        <f t="shared" ref="N77:P77" si="112">IF(ABS(N76)&lt;2.045,"None",IF(N76&gt;2.045,"Increase","Decrease"))</f>
        <v>None</v>
      </c>
      <c r="O77" s="35" t="str">
        <f t="shared" si="112"/>
        <v>None</v>
      </c>
      <c r="P77" s="35" t="str">
        <f t="shared" si="112"/>
        <v>None</v>
      </c>
      <c r="Q77" s="35" t="s">
        <v>21</v>
      </c>
      <c r="R77" s="35" t="str">
        <f>IF(ABS(R76)&lt;2.045,"None",IF(R76&gt;2.045,"Increase","Decrease"))</f>
        <v>None</v>
      </c>
      <c r="S77" s="35" t="str">
        <f t="shared" ref="S77:V77" si="113">IF(ABS(S76)&lt;2.045,"None",IF(S76&gt;2.045,"Increase","Decrease"))</f>
        <v>None</v>
      </c>
      <c r="T77" s="35" t="str">
        <f t="shared" si="113"/>
        <v>None</v>
      </c>
      <c r="U77" s="40" t="str">
        <f t="shared" si="113"/>
        <v>Increase</v>
      </c>
      <c r="V77" s="35" t="str">
        <f t="shared" si="113"/>
        <v>None</v>
      </c>
    </row>
    <row r="78" spans="1:22" x14ac:dyDescent="0.25">
      <c r="A78" s="234"/>
      <c r="B78" s="234"/>
      <c r="C78" s="1" t="s">
        <v>22</v>
      </c>
      <c r="D78" s="2" t="s">
        <v>19</v>
      </c>
      <c r="E78" s="4">
        <f>(((E74-$D74))/$D74)*100</f>
        <v>-14.8151823187609</v>
      </c>
      <c r="F78" s="4">
        <f t="shared" ref="F78:V78" si="114">(((F74-$D74))/$D74)*100</f>
        <v>-12.842530598367604</v>
      </c>
      <c r="G78" s="42">
        <f>(((G74-$D74))/$D74)*100</f>
        <v>-4.510900273823987</v>
      </c>
      <c r="H78" s="42">
        <f t="shared" si="114"/>
        <v>2.9508157356804134</v>
      </c>
      <c r="I78" s="42">
        <f t="shared" si="114"/>
        <v>15.067713053901748</v>
      </c>
      <c r="J78" s="42">
        <f t="shared" si="114"/>
        <v>1.1626450625981974</v>
      </c>
      <c r="K78" s="4">
        <f t="shared" si="114"/>
        <v>-8.8830804192219581</v>
      </c>
      <c r="L78" s="4">
        <f t="shared" si="114"/>
        <v>-2.8630111268273222</v>
      </c>
      <c r="M78" s="4">
        <f t="shared" si="114"/>
        <v>-14.355839778996113</v>
      </c>
      <c r="N78" s="4">
        <f t="shared" si="114"/>
        <v>7.1083499172718305</v>
      </c>
      <c r="O78" s="4">
        <f t="shared" si="114"/>
        <v>12.962937313557182</v>
      </c>
      <c r="P78" s="4">
        <f t="shared" si="114"/>
        <v>6.8290167517169751</v>
      </c>
      <c r="Q78" s="4">
        <f t="shared" si="114"/>
        <v>-23.835256596804303</v>
      </c>
      <c r="R78" s="4">
        <f t="shared" si="114"/>
        <v>1.3421157416730591</v>
      </c>
      <c r="S78" s="4">
        <f t="shared" si="114"/>
        <v>-14.943450712448957</v>
      </c>
      <c r="T78" s="4">
        <f t="shared" si="114"/>
        <v>6.7779241370258179</v>
      </c>
      <c r="U78" s="4">
        <f t="shared" si="114"/>
        <v>42.814112852406765</v>
      </c>
      <c r="V78" s="4">
        <f t="shared" si="114"/>
        <v>0.58454599564246168</v>
      </c>
    </row>
    <row r="79" spans="1:22" x14ac:dyDescent="0.25">
      <c r="A79" s="234" t="s">
        <v>31</v>
      </c>
      <c r="B79" s="234" t="s">
        <v>15</v>
      </c>
      <c r="C79" s="1" t="s">
        <v>16</v>
      </c>
      <c r="D79" s="2">
        <v>17.999199999999998</v>
      </c>
      <c r="E79" s="1">
        <v>16.0289</v>
      </c>
      <c r="F79" s="8">
        <v>14.4108</v>
      </c>
      <c r="G79" s="8">
        <v>16.904199999999999</v>
      </c>
      <c r="H79" s="8">
        <v>19.127300000000002</v>
      </c>
      <c r="I79" s="8">
        <v>21.6524</v>
      </c>
      <c r="J79" s="8">
        <v>18.8278</v>
      </c>
      <c r="K79" s="1">
        <v>16.158799999999999</v>
      </c>
      <c r="L79" s="8">
        <v>16.893699999999999</v>
      </c>
      <c r="M79" s="8">
        <v>14.8863</v>
      </c>
      <c r="N79" s="8">
        <v>19.713699999999999</v>
      </c>
      <c r="O79" s="8">
        <v>19.904</v>
      </c>
      <c r="P79" s="8">
        <v>19.102900000000002</v>
      </c>
      <c r="Q79" s="1">
        <v>13.500500000000001</v>
      </c>
      <c r="R79" s="8">
        <v>16.601299999999998</v>
      </c>
      <c r="S79" s="8">
        <v>15.284700000000001</v>
      </c>
      <c r="T79" s="8">
        <v>19.028700000000001</v>
      </c>
      <c r="U79" s="8">
        <v>24.331700000000001</v>
      </c>
      <c r="V79" s="8">
        <v>18.788900000000002</v>
      </c>
    </row>
    <row r="80" spans="1:22" x14ac:dyDescent="0.25">
      <c r="A80" s="234"/>
      <c r="B80" s="234"/>
      <c r="C80" s="1" t="s">
        <v>17</v>
      </c>
      <c r="D80" s="2">
        <v>60.566800000000001</v>
      </c>
      <c r="E80" s="1">
        <v>56.303699999999999</v>
      </c>
      <c r="F80" s="8">
        <v>52.543399999999998</v>
      </c>
      <c r="G80" s="8">
        <v>58.258600000000001</v>
      </c>
      <c r="H80" s="8">
        <v>62.0764</v>
      </c>
      <c r="I80" s="8">
        <v>69.661299999999997</v>
      </c>
      <c r="J80" s="8">
        <v>65.301500000000004</v>
      </c>
      <c r="K80" s="1">
        <v>56.131999999999998</v>
      </c>
      <c r="L80" s="8">
        <v>60.0212</v>
      </c>
      <c r="M80" s="8">
        <v>54.315600000000003</v>
      </c>
      <c r="N80" s="8">
        <v>61.655700000000003</v>
      </c>
      <c r="O80" s="8">
        <v>67.407799999999995</v>
      </c>
      <c r="P80" s="8">
        <v>66.903800000000004</v>
      </c>
      <c r="Q80" s="1">
        <v>51.674199999999999</v>
      </c>
      <c r="R80" s="8">
        <v>60.0276</v>
      </c>
      <c r="S80" s="8">
        <v>54.942599999999999</v>
      </c>
      <c r="T80" s="8">
        <v>62.645800000000001</v>
      </c>
      <c r="U80" s="8">
        <v>79.060699999999997</v>
      </c>
      <c r="V80" s="8">
        <v>64.164100000000005</v>
      </c>
    </row>
    <row r="81" spans="1:22" x14ac:dyDescent="0.25">
      <c r="A81" s="234"/>
      <c r="B81" s="234"/>
      <c r="C81" s="1" t="s">
        <v>18</v>
      </c>
      <c r="D81" s="2" t="s">
        <v>19</v>
      </c>
      <c r="E81" s="5">
        <v>-2.8974007588731701E-3</v>
      </c>
      <c r="F81" s="8">
        <v>-5.2822108628668612E-3</v>
      </c>
      <c r="G81" s="8">
        <v>-1.6093942639319411E-3</v>
      </c>
      <c r="H81" s="8">
        <v>1.6563466496382015E-3</v>
      </c>
      <c r="I81" s="8">
        <v>5.3529716872839249E-3</v>
      </c>
      <c r="J81" s="8">
        <v>1.2155512090208159E-3</v>
      </c>
      <c r="K81" s="5">
        <v>-2.7065026554313702E-3</v>
      </c>
      <c r="L81" s="8">
        <v>-1.6240586667146044E-3</v>
      </c>
      <c r="M81" s="8">
        <v>-4.5800820338426397E-3</v>
      </c>
      <c r="N81" s="8">
        <v>2.5176195621523668E-3</v>
      </c>
      <c r="O81" s="8">
        <v>2.7927546182989912E-3</v>
      </c>
      <c r="P81" s="8">
        <v>1.6184267002995682E-3</v>
      </c>
      <c r="Q81" s="5">
        <v>-6.6237416052604596E-3</v>
      </c>
      <c r="R81" s="8">
        <v>-2.0536116807958076E-3</v>
      </c>
      <c r="S81" s="8">
        <v>-3.9932342916959443E-3</v>
      </c>
      <c r="T81" s="8">
        <v>1.5113453037576333E-3</v>
      </c>
      <c r="U81" s="8">
        <v>9.2556305210995116E-3</v>
      </c>
      <c r="V81" s="8">
        <v>1.1588381669129567E-3</v>
      </c>
    </row>
    <row r="82" spans="1:22" x14ac:dyDescent="0.25">
      <c r="A82" s="234"/>
      <c r="B82" s="234"/>
      <c r="C82" s="1" t="s">
        <v>20</v>
      </c>
      <c r="D82" s="2" t="s">
        <v>19</v>
      </c>
      <c r="E82" s="1" t="str">
        <f>IF(ABS(E81)&lt;2.045,"None",IF(E81&gt;2.045,"Increase","Decrease"))</f>
        <v>None</v>
      </c>
      <c r="F82" t="str">
        <f>IF(ABS(F81)&lt;2.045,"None",IF(F81&gt;2.045,"Increase","Decrease"))</f>
        <v>None</v>
      </c>
      <c r="G82" s="1" t="str">
        <f t="shared" ref="G82:J82" si="115">IF(ABS(G81)&lt;2.045,"None",IF(G81&gt;2.045,"Increase","Decrease"))</f>
        <v>None</v>
      </c>
      <c r="H82" s="1" t="str">
        <f t="shared" si="115"/>
        <v>None</v>
      </c>
      <c r="I82" s="1" t="str">
        <f t="shared" si="115"/>
        <v>None</v>
      </c>
      <c r="J82" s="1" t="str">
        <f t="shared" si="115"/>
        <v>None</v>
      </c>
      <c r="K82" s="1" t="s">
        <v>21</v>
      </c>
      <c r="L82" s="1" t="str">
        <f>IF(ABS(L81)&lt;2.045,"None",IF(L81&gt;2.045,"Increase","Decrease"))</f>
        <v>None</v>
      </c>
      <c r="M82" s="1" t="str">
        <f t="shared" ref="M82" si="116">IF(ABS(M81)&lt;2.045,"None",IF(M81&gt;2.045,"Increase","Decrease"))</f>
        <v>None</v>
      </c>
      <c r="N82" s="1" t="str">
        <f t="shared" ref="N82" si="117">IF(ABS(N81)&lt;2.045,"None",IF(N81&gt;2.045,"Increase","Decrease"))</f>
        <v>None</v>
      </c>
      <c r="O82" s="1" t="str">
        <f t="shared" ref="O82" si="118">IF(ABS(O81)&lt;2.045,"None",IF(O81&gt;2.045,"Increase","Decrease"))</f>
        <v>None</v>
      </c>
      <c r="P82" s="1" t="str">
        <f t="shared" ref="P82" si="119">IF(ABS(P81)&lt;2.045,"None",IF(P81&gt;2.045,"Increase","Decrease"))</f>
        <v>None</v>
      </c>
      <c r="Q82" s="1" t="s">
        <v>21</v>
      </c>
      <c r="R82" s="1" t="str">
        <f>IF(ABS(R81)&lt;2.045,"None",IF(R81&gt;2.045,"Increase","Decrease"))</f>
        <v>None</v>
      </c>
      <c r="S82" s="1" t="str">
        <f t="shared" ref="S82:T82" si="120">IF(ABS(S81)&lt;2.045,"None",IF(S81&gt;2.045,"Increase","Decrease"))</f>
        <v>None</v>
      </c>
      <c r="T82" s="1" t="str">
        <f t="shared" si="120"/>
        <v>None</v>
      </c>
      <c r="U82" s="1" t="str">
        <f t="shared" ref="U82" si="121">IF(ABS(U81)&lt;2.045,"None",IF(U81&gt;2.045,"Increase","Decrease"))</f>
        <v>None</v>
      </c>
      <c r="V82" s="1" t="str">
        <f t="shared" ref="V82" si="122">IF(ABS(V81)&lt;2.045,"None",IF(V81&gt;2.045,"Increase","Decrease"))</f>
        <v>None</v>
      </c>
    </row>
    <row r="83" spans="1:22" x14ac:dyDescent="0.25">
      <c r="A83" s="234"/>
      <c r="B83" s="234"/>
      <c r="C83" s="1" t="s">
        <v>22</v>
      </c>
      <c r="D83" s="2" t="s">
        <v>19</v>
      </c>
      <c r="E83" s="4">
        <f>(((E79-$D79))/$D79)*100</f>
        <v>-10.946597626561172</v>
      </c>
      <c r="F83" s="4">
        <f t="shared" ref="F83:J83" si="123">(((F79-$D79))/$D79)*100</f>
        <v>-19.93644161962753</v>
      </c>
      <c r="G83" s="4">
        <f t="shared" si="123"/>
        <v>-6.0836037157206935</v>
      </c>
      <c r="H83" s="4">
        <f t="shared" si="123"/>
        <v>6.2675007778123666</v>
      </c>
      <c r="I83" s="4">
        <f t="shared" si="123"/>
        <v>20.296457620338693</v>
      </c>
      <c r="J83" s="4">
        <f t="shared" si="123"/>
        <v>4.6035379350193431</v>
      </c>
      <c r="K83" s="4">
        <f>(((K79-$D79))/$D79)*100</f>
        <v>-10.224898884394857</v>
      </c>
      <c r="L83" s="4">
        <f t="shared" ref="L83:P83" si="124">(((L79-$D79))/$D79)*100</f>
        <v>-6.1419396417618524</v>
      </c>
      <c r="M83" s="4">
        <f t="shared" si="124"/>
        <v>-17.294657540335116</v>
      </c>
      <c r="N83" s="4">
        <f t="shared" si="124"/>
        <v>9.5254233521489908</v>
      </c>
      <c r="O83" s="4">
        <f t="shared" si="124"/>
        <v>10.58269256411397</v>
      </c>
      <c r="P83" s="4">
        <f t="shared" si="124"/>
        <v>6.1319391972976778</v>
      </c>
      <c r="Q83" s="4">
        <f>(((Q79-$D79))/$D79)*100</f>
        <v>-24.993888617271868</v>
      </c>
      <c r="R83" s="4">
        <f t="shared" ref="R83:V83" si="125">(((R79-$D79))/$D79)*100</f>
        <v>-7.7664562869460871</v>
      </c>
      <c r="S83" s="4">
        <f t="shared" si="125"/>
        <v>-15.081225832259198</v>
      </c>
      <c r="T83" s="4">
        <f t="shared" si="125"/>
        <v>5.7196986532734924</v>
      </c>
      <c r="U83" s="4">
        <f t="shared" si="125"/>
        <v>35.182119205298036</v>
      </c>
      <c r="V83" s="4">
        <f t="shared" si="125"/>
        <v>4.3874172185430655</v>
      </c>
    </row>
    <row r="84" spans="1:22" x14ac:dyDescent="0.25">
      <c r="A84" s="234"/>
      <c r="B84" s="234" t="s">
        <v>23</v>
      </c>
      <c r="C84" s="1" t="s">
        <v>16</v>
      </c>
      <c r="D84" s="10">
        <v>119.865581761115</v>
      </c>
      <c r="E84" s="37">
        <v>94.455998652245398</v>
      </c>
      <c r="F84" s="37">
        <v>90.205464511235704</v>
      </c>
      <c r="G84" s="37">
        <v>103.477791939555</v>
      </c>
      <c r="H84" s="37">
        <v>121.00659274267601</v>
      </c>
      <c r="I84" s="37">
        <v>140.15529859566601</v>
      </c>
      <c r="J84" s="37">
        <v>118.81678002085501</v>
      </c>
      <c r="K84" s="37">
        <v>102.22422555420501</v>
      </c>
      <c r="L84" s="37">
        <v>106.450778103358</v>
      </c>
      <c r="M84" s="37">
        <v>88.609482413075099</v>
      </c>
      <c r="N84" s="37">
        <v>127.96112622797899</v>
      </c>
      <c r="O84" s="37">
        <v>129.326665122028</v>
      </c>
      <c r="P84" s="37">
        <v>120.777218948027</v>
      </c>
      <c r="Q84" s="37">
        <v>77.364555342722099</v>
      </c>
      <c r="R84" s="37">
        <v>106.09066368534501</v>
      </c>
      <c r="S84" s="37">
        <v>86.218073551422606</v>
      </c>
      <c r="T84" s="37">
        <v>125.537119382699</v>
      </c>
      <c r="U84" s="37">
        <v>168.129858604449</v>
      </c>
      <c r="V84" s="37">
        <v>112.066950521455</v>
      </c>
    </row>
    <row r="85" spans="1:22" x14ac:dyDescent="0.25">
      <c r="A85" s="234"/>
      <c r="B85" s="234"/>
      <c r="C85" s="1" t="s">
        <v>17</v>
      </c>
      <c r="D85" s="10">
        <v>71.254575747839993</v>
      </c>
      <c r="E85" s="37">
        <v>56.833029549574498</v>
      </c>
      <c r="F85" s="37">
        <v>54.042675195348799</v>
      </c>
      <c r="G85" s="37">
        <v>60.968948268911802</v>
      </c>
      <c r="H85" s="37">
        <v>61.094508932284697</v>
      </c>
      <c r="I85" s="37">
        <v>82.322297385089996</v>
      </c>
      <c r="J85" s="37">
        <v>65.678903314760802</v>
      </c>
      <c r="K85" s="37">
        <v>63.006480827763497</v>
      </c>
      <c r="L85" s="37">
        <v>64.232134139793999</v>
      </c>
      <c r="M85" s="37">
        <v>47.189280491955998</v>
      </c>
      <c r="N85" s="37">
        <v>72.631423117326605</v>
      </c>
      <c r="O85" s="37">
        <v>60.869016334805202</v>
      </c>
      <c r="P85" s="37">
        <v>55.984938632473998</v>
      </c>
      <c r="Q85" s="37">
        <v>56.4034505162724</v>
      </c>
      <c r="R85" s="37">
        <v>53.981675016116597</v>
      </c>
      <c r="S85" s="37">
        <v>68.310647695764999</v>
      </c>
      <c r="T85" s="37">
        <v>67.674546687781003</v>
      </c>
      <c r="U85" s="37">
        <v>80.313779029108602</v>
      </c>
      <c r="V85" s="37">
        <v>80.148571809513001</v>
      </c>
    </row>
    <row r="86" spans="1:22" x14ac:dyDescent="0.25">
      <c r="A86" s="234"/>
      <c r="B86" s="234"/>
      <c r="C86" s="1" t="s">
        <v>18</v>
      </c>
      <c r="D86" s="2" t="s">
        <v>19</v>
      </c>
      <c r="E86" s="37">
        <v>-1.0865533642552263</v>
      </c>
      <c r="F86" s="37">
        <v>-1.2965579973795978</v>
      </c>
      <c r="G86" s="37">
        <v>-18.551577703531589</v>
      </c>
      <c r="H86" s="37">
        <v>4.722038346336431E-2</v>
      </c>
      <c r="I86" s="37">
        <v>-4.5105675806061232</v>
      </c>
      <c r="J86" s="37">
        <v>-48.826506861727538</v>
      </c>
      <c r="K86" s="37">
        <v>-0.71968514072189693</v>
      </c>
      <c r="L86" s="37">
        <v>-0.54231079741696042</v>
      </c>
      <c r="M86" s="37">
        <v>-1.4453827506159769</v>
      </c>
      <c r="N86" s="37">
        <v>0.30816843575883196</v>
      </c>
      <c r="O86" s="37">
        <v>0.39221222292892244</v>
      </c>
      <c r="P86" s="37">
        <v>3.9242860518926267E-2</v>
      </c>
      <c r="Q86" s="37">
        <v>-1.8235258344285543</v>
      </c>
      <c r="R86" s="37">
        <v>-0.60244803815672099</v>
      </c>
      <c r="S86" s="37">
        <v>-1.3204936584890514</v>
      </c>
      <c r="T86" s="37">
        <v>0.22359812231019183</v>
      </c>
      <c r="U86" s="37">
        <v>1.7441261526966656</v>
      </c>
      <c r="V86" s="37">
        <v>-0.28212664773089852</v>
      </c>
    </row>
    <row r="87" spans="1:22" x14ac:dyDescent="0.25">
      <c r="A87" s="234"/>
      <c r="B87" s="234"/>
      <c r="C87" s="1" t="s">
        <v>20</v>
      </c>
      <c r="D87" s="2" t="s">
        <v>19</v>
      </c>
      <c r="E87" t="str">
        <f>IF(ABS(E86)&lt;2.045,"None",IF(E86&gt;2.045,"Increase","Decrease"))</f>
        <v>None</v>
      </c>
      <c r="F87" t="str">
        <f>IF(ABS(F86)&lt;2.045,"None",IF(F86&gt;2.045,"Increase","Decrease"))</f>
        <v>None</v>
      </c>
      <c r="G87" s="6" t="str">
        <f>IF(ABS(G86)&lt;2.045,"None",IF(G86&gt;2.045,"Increase","Decrease"))</f>
        <v>Decrease</v>
      </c>
      <c r="H87" t="str">
        <f t="shared" ref="H87:J87" si="126">IF(ABS(H86)&lt;2.045,"None",IF(H86&gt;2.045,"Increase","Decrease"))</f>
        <v>None</v>
      </c>
      <c r="I87" s="6" t="str">
        <f>IF(ABS(I86)&lt;2.045,"None",IF(I86&gt;2.045,"Increase","Decrease"))</f>
        <v>Decrease</v>
      </c>
      <c r="J87" s="6" t="str">
        <f t="shared" si="126"/>
        <v>Decrease</v>
      </c>
      <c r="K87" t="s">
        <v>21</v>
      </c>
      <c r="L87" t="str">
        <f>IF(ABS(L86)&lt;2.045,"None",IF(L86&gt;2.045,"Increase","Decrease"))</f>
        <v>None</v>
      </c>
      <c r="M87" t="str">
        <f>IF(ABS(M86)&lt;2.045,"None",IF(M86&gt;2.045,"Increase","Decrease"))</f>
        <v>None</v>
      </c>
      <c r="N87" t="str">
        <f t="shared" ref="N87:P87" si="127">IF(ABS(N86)&lt;2.045,"None",IF(N86&gt;2.045,"Increase","Decrease"))</f>
        <v>None</v>
      </c>
      <c r="O87" t="str">
        <f t="shared" si="127"/>
        <v>None</v>
      </c>
      <c r="P87" t="str">
        <f t="shared" si="127"/>
        <v>None</v>
      </c>
      <c r="Q87" t="s">
        <v>21</v>
      </c>
      <c r="R87" t="str">
        <f>IF(ABS(R86)&lt;2.045,"None",IF(R86&gt;2.045,"Increase","Decrease"))</f>
        <v>None</v>
      </c>
      <c r="S87" t="str">
        <f t="shared" ref="S87:V87" si="128">IF(ABS(S86)&lt;2.045,"None",IF(S86&gt;2.045,"Increase","Decrease"))</f>
        <v>None</v>
      </c>
      <c r="T87" s="1" t="str">
        <f t="shared" si="128"/>
        <v>None</v>
      </c>
      <c r="U87" t="str">
        <f t="shared" si="128"/>
        <v>None</v>
      </c>
      <c r="V87" t="str">
        <f t="shared" si="128"/>
        <v>None</v>
      </c>
    </row>
    <row r="88" spans="1:22" x14ac:dyDescent="0.25">
      <c r="A88" s="234"/>
      <c r="B88" s="234"/>
      <c r="C88" s="1" t="s">
        <v>22</v>
      </c>
      <c r="D88" s="2" t="s">
        <v>19</v>
      </c>
      <c r="E88" s="4">
        <f>(((E84-$D84))/$D84)*100</f>
        <v>-21.198398018464875</v>
      </c>
      <c r="F88" s="4">
        <f t="shared" ref="F88:V88" si="129">(((F84-$D84))/$D84)*100</f>
        <v>-24.744481955621044</v>
      </c>
      <c r="G88" s="42">
        <f>(((G84-$D84))/$D84)*100</f>
        <v>-13.671806018695079</v>
      </c>
      <c r="H88" s="42">
        <f t="shared" si="129"/>
        <v>0.95190876713465344</v>
      </c>
      <c r="I88" s="42">
        <f t="shared" si="129"/>
        <v>16.927058240110345</v>
      </c>
      <c r="J88" s="42">
        <f t="shared" si="129"/>
        <v>-0.87498156255578774</v>
      </c>
      <c r="K88" s="4">
        <f t="shared" si="129"/>
        <v>-14.717616139442068</v>
      </c>
      <c r="L88" s="4">
        <f t="shared" si="129"/>
        <v>-11.191539273126709</v>
      </c>
      <c r="M88" s="4">
        <f t="shared" si="129"/>
        <v>-26.075958493516055</v>
      </c>
      <c r="N88" s="4">
        <f t="shared" si="129"/>
        <v>6.7538523969273676</v>
      </c>
      <c r="O88" s="4">
        <f t="shared" si="129"/>
        <v>7.8930775806589635</v>
      </c>
      <c r="P88" s="4">
        <f t="shared" si="129"/>
        <v>0.76054958689379404</v>
      </c>
      <c r="Q88" s="4">
        <f t="shared" si="129"/>
        <v>-35.457239512752651</v>
      </c>
      <c r="R88" s="4">
        <f t="shared" si="129"/>
        <v>-11.491971150836763</v>
      </c>
      <c r="S88" s="4">
        <f t="shared" si="129"/>
        <v>-28.071033999359287</v>
      </c>
      <c r="T88" s="4">
        <f t="shared" si="129"/>
        <v>4.7315814416911159</v>
      </c>
      <c r="U88" s="4">
        <f t="shared" si="129"/>
        <v>40.265333996811407</v>
      </c>
      <c r="V88" s="4">
        <f t="shared" si="129"/>
        <v>-6.5061472401662446</v>
      </c>
    </row>
    <row r="89" spans="1:22" x14ac:dyDescent="0.25">
      <c r="A89" s="234" t="s">
        <v>37</v>
      </c>
      <c r="B89" s="234" t="s">
        <v>15</v>
      </c>
      <c r="C89" s="95" t="s">
        <v>16</v>
      </c>
      <c r="D89" s="95">
        <v>214.19239040900899</v>
      </c>
      <c r="E89" s="95">
        <v>209.72414319268501</v>
      </c>
      <c r="F89" s="95">
        <v>192.82756565356999</v>
      </c>
      <c r="G89" s="95">
        <v>211.55130728359799</v>
      </c>
      <c r="H89" s="95">
        <v>217.20441719581299</v>
      </c>
      <c r="I89" s="95">
        <v>245.723973405772</v>
      </c>
      <c r="J89" s="95">
        <v>241.483843244355</v>
      </c>
      <c r="K89" s="95">
        <v>208.84562498947599</v>
      </c>
      <c r="L89" s="95">
        <v>218.49002009424601</v>
      </c>
      <c r="M89" s="95">
        <v>201.560639447179</v>
      </c>
      <c r="N89" s="95">
        <v>214.17211230047801</v>
      </c>
      <c r="O89" s="95">
        <v>239.33223448128501</v>
      </c>
      <c r="P89" s="95">
        <v>246.446683357501</v>
      </c>
      <c r="Q89" s="95">
        <v>198.025186341384</v>
      </c>
      <c r="R89" s="95">
        <v>219.64650256058201</v>
      </c>
      <c r="S89" s="95">
        <v>204.919726075797</v>
      </c>
      <c r="T89" s="95">
        <v>225.482600935574</v>
      </c>
      <c r="U89" s="95">
        <v>274.58932528002498</v>
      </c>
      <c r="V89" s="95">
        <v>236.66386005796201</v>
      </c>
    </row>
    <row r="90" spans="1:22" x14ac:dyDescent="0.25">
      <c r="A90" s="234"/>
      <c r="B90" s="234"/>
      <c r="C90" s="95" t="s">
        <v>17</v>
      </c>
      <c r="D90" s="95">
        <v>61.090002906733503</v>
      </c>
      <c r="E90" s="95">
        <v>62.663280306191197</v>
      </c>
      <c r="F90" s="95">
        <v>41.826516361072102</v>
      </c>
      <c r="G90" s="95">
        <v>47.616949336282097</v>
      </c>
      <c r="H90" s="95">
        <v>49.0909185162906</v>
      </c>
      <c r="I90" s="95">
        <v>66.427190977951497</v>
      </c>
      <c r="J90" s="95">
        <v>69.838527695886</v>
      </c>
      <c r="K90" s="95">
        <v>59.052151795091298</v>
      </c>
      <c r="L90" s="95">
        <v>49.532441385861098</v>
      </c>
      <c r="M90" s="95">
        <v>44.3079019579394</v>
      </c>
      <c r="N90" s="95">
        <v>41.046289004128496</v>
      </c>
      <c r="O90" s="95">
        <v>53.469832823194302</v>
      </c>
      <c r="P90" s="95">
        <v>67.360225118439701</v>
      </c>
      <c r="Q90" s="95">
        <v>58.101915622579597</v>
      </c>
      <c r="R90" s="95">
        <v>47.253262273196498</v>
      </c>
      <c r="S90" s="95">
        <v>61.033815819641603</v>
      </c>
      <c r="T90" s="95">
        <v>51.580936185244802</v>
      </c>
      <c r="U90" s="95">
        <v>59.161463638831798</v>
      </c>
      <c r="V90" s="95">
        <v>65.011177432948102</v>
      </c>
    </row>
    <row r="91" spans="1:22" x14ac:dyDescent="0.25">
      <c r="A91" s="234"/>
      <c r="B91" s="234"/>
      <c r="C91" s="95" t="s">
        <v>18</v>
      </c>
      <c r="D91" s="2" t="s">
        <v>19</v>
      </c>
      <c r="E91">
        <f>(E89-$D$89)/((E90/SQRT(30))+($D$90/SQRT(30)))</f>
        <v>-0.19776120110522558</v>
      </c>
      <c r="F91" s="95">
        <f t="shared" ref="F91:V91" si="130">(F89-$D$89)/((F90/SQRT(30))+($D$90/SQRT(30)))</f>
        <v>-1.1370377213446392</v>
      </c>
      <c r="G91" s="95">
        <f t="shared" si="130"/>
        <v>-0.13307159976300348</v>
      </c>
      <c r="H91" s="95">
        <f t="shared" si="130"/>
        <v>0.14973145927944759</v>
      </c>
      <c r="I91" s="95">
        <f t="shared" si="130"/>
        <v>1.3543710267645455</v>
      </c>
      <c r="J91" s="95">
        <f t="shared" si="130"/>
        <v>1.1417025973029793</v>
      </c>
      <c r="K91" s="95">
        <f t="shared" si="130"/>
        <v>-0.24375657630204933</v>
      </c>
      <c r="L91" s="95">
        <f t="shared" si="130"/>
        <v>0.21278762528353537</v>
      </c>
      <c r="M91" s="95">
        <f t="shared" si="130"/>
        <v>-0.65643571866681971</v>
      </c>
      <c r="N91" s="95">
        <f t="shared" si="130"/>
        <v>-1.0874467104849816E-3</v>
      </c>
      <c r="O91" s="95">
        <f t="shared" si="130"/>
        <v>1.2019622412002904</v>
      </c>
      <c r="P91" s="95">
        <f t="shared" si="130"/>
        <v>1.3753501333455547</v>
      </c>
      <c r="Q91" s="95">
        <f t="shared" si="130"/>
        <v>-0.74293143938695172</v>
      </c>
      <c r="R91" s="95">
        <f t="shared" si="130"/>
        <v>0.27572920675949536</v>
      </c>
      <c r="S91" s="95">
        <f t="shared" si="130"/>
        <v>-0.4158768925211252</v>
      </c>
      <c r="T91" s="95">
        <f t="shared" si="130"/>
        <v>0.54884631602597522</v>
      </c>
      <c r="U91" s="95">
        <f t="shared" si="130"/>
        <v>2.7509655044823065</v>
      </c>
      <c r="V91" s="95">
        <f t="shared" si="130"/>
        <v>0.97605199204873205</v>
      </c>
    </row>
    <row r="92" spans="1:22" x14ac:dyDescent="0.25">
      <c r="A92" s="234"/>
      <c r="B92" s="234"/>
      <c r="C92" s="95" t="s">
        <v>20</v>
      </c>
      <c r="D92" s="2" t="s">
        <v>19</v>
      </c>
      <c r="E92" t="str">
        <f>IF(ABS(E91)&lt;2.045,"None",IF(E91&gt;2.045,"Increase","Decrease"))</f>
        <v>None</v>
      </c>
      <c r="F92" t="str">
        <f>IF(ABS(F91)&lt;2.045,"None",IF(F91&gt;2.045,"Increase","Decrease"))</f>
        <v>None</v>
      </c>
      <c r="G92" t="str">
        <f>IF(ABS(G91)&lt;2.045,"None",IF(G91&gt;2.045,"Increase","Decrease"))</f>
        <v>None</v>
      </c>
      <c r="H92" t="str">
        <f t="shared" ref="H92" si="131">IF(ABS(H91)&lt;2.045,"None",IF(H91&gt;2.045,"Increase","Decrease"))</f>
        <v>None</v>
      </c>
      <c r="I92" t="str">
        <f>IF(ABS(I91)&lt;2.045,"None",IF(I91&gt;2.045,"Increase","Decrease"))</f>
        <v>None</v>
      </c>
      <c r="J92" t="str">
        <f t="shared" ref="J92" si="132">IF(ABS(J91)&lt;2.045,"None",IF(J91&gt;2.045,"Increase","Decrease"))</f>
        <v>None</v>
      </c>
      <c r="K92" t="s">
        <v>21</v>
      </c>
      <c r="L92" t="str">
        <f>IF(ABS(L91)&lt;2.045,"None",IF(L91&gt;2.045,"Increase","Decrease"))</f>
        <v>None</v>
      </c>
      <c r="M92" t="str">
        <f>IF(ABS(M91)&lt;2.045,"None",IF(M91&gt;2.045,"Increase","Decrease"))</f>
        <v>None</v>
      </c>
      <c r="N92" t="str">
        <f t="shared" ref="N92:P92" si="133">IF(ABS(N91)&lt;2.045,"None",IF(N91&gt;2.045,"Increase","Decrease"))</f>
        <v>None</v>
      </c>
      <c r="O92" t="str">
        <f t="shared" si="133"/>
        <v>None</v>
      </c>
      <c r="P92" t="str">
        <f t="shared" si="133"/>
        <v>None</v>
      </c>
      <c r="Q92" t="s">
        <v>21</v>
      </c>
      <c r="R92" t="str">
        <f>IF(ABS(R91)&lt;2.045,"None",IF(R91&gt;2.045,"Increase","Decrease"))</f>
        <v>None</v>
      </c>
      <c r="S92" t="str">
        <f t="shared" ref="S92:V92" si="134">IF(ABS(S91)&lt;2.045,"None",IF(S91&gt;2.045,"Increase","Decrease"))</f>
        <v>None</v>
      </c>
      <c r="T92" t="str">
        <f t="shared" si="134"/>
        <v>None</v>
      </c>
      <c r="U92" s="41" t="str">
        <f t="shared" si="134"/>
        <v>Increase</v>
      </c>
      <c r="V92" t="str">
        <f t="shared" si="134"/>
        <v>None</v>
      </c>
    </row>
    <row r="93" spans="1:22" x14ac:dyDescent="0.25">
      <c r="A93" s="234"/>
      <c r="B93" s="234"/>
      <c r="C93" s="95" t="s">
        <v>22</v>
      </c>
      <c r="D93" s="2" t="s">
        <v>19</v>
      </c>
      <c r="E93">
        <f>(((E89-$D89))/$D89)*100</f>
        <v>-2.0860905505520946</v>
      </c>
      <c r="F93">
        <f t="shared" ref="F93" si="135">(((F89-$D89))/$D89)*100</f>
        <v>-9.9745956028792655</v>
      </c>
      <c r="G93">
        <f>(((G89-$D89))/$D89)*100</f>
        <v>-1.2330424626046455</v>
      </c>
      <c r="H93">
        <f t="shared" ref="H93:V93" si="136">(((H89-$D89))/$D89)*100</f>
        <v>1.4062249275300649</v>
      </c>
      <c r="I93">
        <f t="shared" si="136"/>
        <v>14.721149960814284</v>
      </c>
      <c r="J93">
        <f t="shared" si="136"/>
        <v>12.741560418291181</v>
      </c>
      <c r="K93">
        <f t="shared" si="136"/>
        <v>-2.4962443387102295</v>
      </c>
      <c r="L93">
        <f t="shared" si="136"/>
        <v>2.0064343448572171</v>
      </c>
      <c r="M93">
        <f t="shared" si="136"/>
        <v>-5.8973854942788382</v>
      </c>
      <c r="N93">
        <f t="shared" si="136"/>
        <v>-9.4672404058174665E-3</v>
      </c>
      <c r="O93">
        <f t="shared" si="136"/>
        <v>11.73703884823848</v>
      </c>
      <c r="P93">
        <f t="shared" si="136"/>
        <v>15.058561551557053</v>
      </c>
      <c r="Q93">
        <f t="shared" si="136"/>
        <v>-7.5479824641543365</v>
      </c>
      <c r="R93">
        <f t="shared" si="136"/>
        <v>2.5463613068410917</v>
      </c>
      <c r="S93">
        <f t="shared" si="136"/>
        <v>-4.3291287405240988</v>
      </c>
      <c r="T93">
        <f t="shared" si="136"/>
        <v>5.2710605194731208</v>
      </c>
      <c r="U93">
        <f t="shared" si="136"/>
        <v>28.197516613772134</v>
      </c>
      <c r="V93">
        <f t="shared" si="136"/>
        <v>10.491254897544605</v>
      </c>
    </row>
    <row r="94" spans="1:22" x14ac:dyDescent="0.25">
      <c r="A94" s="234"/>
      <c r="B94" s="234" t="s">
        <v>23</v>
      </c>
      <c r="C94" s="95" t="s">
        <v>16</v>
      </c>
      <c r="D94" s="31">
        <v>252.966590047198</v>
      </c>
      <c r="E94" s="95">
        <v>269.571907957826</v>
      </c>
      <c r="F94" s="95">
        <v>235.138510179223</v>
      </c>
      <c r="G94" s="95">
        <v>251.81348941467499</v>
      </c>
      <c r="H94" s="95">
        <v>257.21470597653399</v>
      </c>
      <c r="I94" s="95">
        <v>278.43440549557403</v>
      </c>
      <c r="J94" s="95">
        <v>295.27596115283899</v>
      </c>
      <c r="K94" s="95">
        <v>259.07733148308898</v>
      </c>
      <c r="L94" s="95">
        <v>266.32762523719799</v>
      </c>
      <c r="M94" s="95">
        <v>249.14377344322301</v>
      </c>
      <c r="N94" s="95">
        <v>249.84200420303301</v>
      </c>
      <c r="O94" s="95">
        <v>279.48721743916502</v>
      </c>
      <c r="P94" s="95">
        <v>298.90716955383698</v>
      </c>
      <c r="Q94" s="95">
        <v>265.89032936500797</v>
      </c>
      <c r="R94" s="95">
        <v>265.23986254060901</v>
      </c>
      <c r="S94" s="95">
        <v>255.953759185058</v>
      </c>
      <c r="T94" s="95">
        <v>263.25446334062701</v>
      </c>
      <c r="U94" s="95">
        <v>304.99116879110801</v>
      </c>
      <c r="V94" s="95">
        <v>293.272653988299</v>
      </c>
    </row>
    <row r="95" spans="1:22" x14ac:dyDescent="0.25">
      <c r="A95" s="234"/>
      <c r="B95" s="234"/>
      <c r="C95" s="95" t="s">
        <v>17</v>
      </c>
      <c r="D95" s="31">
        <v>54.665538325356501</v>
      </c>
      <c r="E95" s="95">
        <v>71.188263017166605</v>
      </c>
      <c r="F95" s="95">
        <v>48.125228954750597</v>
      </c>
      <c r="G95" s="95">
        <v>51.783145962342701</v>
      </c>
      <c r="H95" s="95">
        <v>55.194955128138403</v>
      </c>
      <c r="I95" s="95">
        <v>72.095714484502196</v>
      </c>
      <c r="J95" s="95">
        <v>66.727061908757506</v>
      </c>
      <c r="K95" s="95">
        <v>51.3824555837476</v>
      </c>
      <c r="L95" s="95">
        <v>55.328606771647003</v>
      </c>
      <c r="M95" s="95">
        <v>49.292136585455701</v>
      </c>
      <c r="N95" s="95">
        <v>44.137380177994501</v>
      </c>
      <c r="O95" s="95">
        <v>57.904854731088001</v>
      </c>
      <c r="P95" s="95">
        <v>80.573905665127</v>
      </c>
      <c r="Q95" s="95">
        <v>69.146403005821895</v>
      </c>
      <c r="R95" s="95">
        <v>57.064141102331703</v>
      </c>
      <c r="S95" s="95">
        <v>59.587087604831602</v>
      </c>
      <c r="T95" s="95">
        <v>46.832683714505201</v>
      </c>
      <c r="U95" s="95">
        <v>57.495825038925602</v>
      </c>
      <c r="V95" s="95">
        <v>52.783831343662101</v>
      </c>
    </row>
    <row r="96" spans="1:22" x14ac:dyDescent="0.25">
      <c r="A96" s="234"/>
      <c r="B96" s="234"/>
      <c r="C96" s="95" t="s">
        <v>18</v>
      </c>
      <c r="D96" s="2" t="s">
        <v>19</v>
      </c>
      <c r="E96" s="95">
        <v>0.72267242603521453</v>
      </c>
      <c r="F96" s="95">
        <v>-0.94997262488412215</v>
      </c>
      <c r="G96" s="95">
        <v>-48.252469088136266</v>
      </c>
      <c r="H96" s="95">
        <v>0.21179487259260316</v>
      </c>
      <c r="I96" s="95">
        <v>-10.965659391072785</v>
      </c>
      <c r="J96" s="95">
        <v>14.99799157966665</v>
      </c>
      <c r="K96" s="95">
        <v>0.31561096105106679</v>
      </c>
      <c r="L96" s="95">
        <v>0.66532090037424041</v>
      </c>
      <c r="M96" s="95">
        <v>-0.20141301630675668</v>
      </c>
      <c r="N96" s="95">
        <v>-0.1732141292620257</v>
      </c>
      <c r="O96" s="95">
        <v>1.2903877713642</v>
      </c>
      <c r="P96" s="95">
        <v>1.8606030133055242</v>
      </c>
      <c r="Q96" s="95">
        <v>0.57172381561700036</v>
      </c>
      <c r="R96" s="95">
        <v>0.60166181747613556</v>
      </c>
      <c r="S96" s="95">
        <v>0.14320370377210564</v>
      </c>
      <c r="T96" s="95">
        <v>0.55517231320101601</v>
      </c>
      <c r="U96" s="95">
        <v>2.5405393147902453</v>
      </c>
      <c r="V96" s="95">
        <v>2.0545993422567306</v>
      </c>
    </row>
    <row r="97" spans="1:22" x14ac:dyDescent="0.25">
      <c r="A97" s="234"/>
      <c r="B97" s="234"/>
      <c r="C97" s="95" t="s">
        <v>20</v>
      </c>
      <c r="D97" s="2" t="s">
        <v>19</v>
      </c>
      <c r="E97" t="str">
        <f>IF(ABS(E96)&lt;2.045,"None",IF(E96&gt;2.045,"Increase","Decrease"))</f>
        <v>None</v>
      </c>
      <c r="F97" t="str">
        <f>IF(ABS(F96)&lt;2.045,"None",IF(F96&gt;2.045,"Increase","Decrease"))</f>
        <v>None</v>
      </c>
      <c r="G97" s="6" t="str">
        <f>IF(ABS(G96)&lt;2.045,"None",IF(G96&gt;2.045,"Increase","Decrease"))</f>
        <v>Decrease</v>
      </c>
      <c r="H97" t="str">
        <f t="shared" ref="H97:J97" si="137">IF(ABS(H96)&lt;2.045,"None",IF(H96&gt;2.045,"Increase","Decrease"))</f>
        <v>None</v>
      </c>
      <c r="I97" s="6" t="str">
        <f>IF(ABS(I96)&lt;2.045,"None",IF(I96&gt;2.045,"Increase","Decrease"))</f>
        <v>Decrease</v>
      </c>
      <c r="J97" s="41" t="str">
        <f t="shared" si="137"/>
        <v>Increase</v>
      </c>
      <c r="K97" t="s">
        <v>21</v>
      </c>
      <c r="L97" t="str">
        <f>IF(ABS(L96)&lt;2.045,"None",IF(L96&gt;2.045,"Increase","Decrease"))</f>
        <v>None</v>
      </c>
      <c r="M97" t="str">
        <f>IF(ABS(M96)&lt;2.045,"None",IF(M96&gt;2.045,"Increase","Decrease"))</f>
        <v>None</v>
      </c>
      <c r="N97" t="str">
        <f t="shared" ref="N97:P97" si="138">IF(ABS(N96)&lt;2.045,"None",IF(N96&gt;2.045,"Increase","Decrease"))</f>
        <v>None</v>
      </c>
      <c r="O97" t="str">
        <f t="shared" si="138"/>
        <v>None</v>
      </c>
      <c r="P97" t="str">
        <f t="shared" si="138"/>
        <v>None</v>
      </c>
      <c r="Q97" t="s">
        <v>21</v>
      </c>
      <c r="R97" t="str">
        <f>IF(ABS(R96)&lt;2.045,"None",IF(R96&gt;2.045,"Increase","Decrease"))</f>
        <v>None</v>
      </c>
      <c r="S97" t="str">
        <f t="shared" ref="S97:V97" si="139">IF(ABS(S96)&lt;2.045,"None",IF(S96&gt;2.045,"Increase","Decrease"))</f>
        <v>None</v>
      </c>
      <c r="T97" t="str">
        <f t="shared" si="139"/>
        <v>None</v>
      </c>
      <c r="U97" s="41" t="str">
        <f t="shared" si="139"/>
        <v>Increase</v>
      </c>
      <c r="V97" s="6" t="str">
        <f t="shared" si="139"/>
        <v>Increase</v>
      </c>
    </row>
    <row r="98" spans="1:22" x14ac:dyDescent="0.25">
      <c r="A98" s="234"/>
      <c r="B98" s="234"/>
      <c r="C98" s="95" t="s">
        <v>22</v>
      </c>
      <c r="D98" s="2" t="s">
        <v>19</v>
      </c>
      <c r="E98" s="4">
        <f>(((E94-$D94))/$D94)*100</f>
        <v>6.5642336039434372</v>
      </c>
      <c r="F98" s="4">
        <f t="shared" ref="F98:V98" si="140">(((F94-$D94))/$D94)*100</f>
        <v>-7.0476025567837493</v>
      </c>
      <c r="G98" s="42">
        <f>(((G94-$D94))/$D94)*100</f>
        <v>-0.45583119585391235</v>
      </c>
      <c r="H98" s="42">
        <f t="shared" si="140"/>
        <v>1.6793189679883773</v>
      </c>
      <c r="I98" s="42">
        <f t="shared" si="140"/>
        <v>10.067659703055766</v>
      </c>
      <c r="J98" s="42">
        <f t="shared" si="140"/>
        <v>16.72528024263876</v>
      </c>
      <c r="K98" s="4">
        <f t="shared" si="140"/>
        <v>2.415631817130814</v>
      </c>
      <c r="L98" s="4">
        <f t="shared" si="140"/>
        <v>5.2817390579155612</v>
      </c>
      <c r="M98" s="4">
        <f t="shared" si="140"/>
        <v>-1.5111942661130593</v>
      </c>
      <c r="N98" s="4">
        <f t="shared" si="140"/>
        <v>-1.235177279174299</v>
      </c>
      <c r="O98" s="4">
        <f t="shared" si="140"/>
        <v>10.483845865582037</v>
      </c>
      <c r="P98" s="4">
        <f t="shared" si="140"/>
        <v>18.160730038724672</v>
      </c>
      <c r="Q98" s="4">
        <f t="shared" si="140"/>
        <v>5.1088720116750164</v>
      </c>
      <c r="R98" s="4">
        <f t="shared" si="140"/>
        <v>4.8517365439922679</v>
      </c>
      <c r="S98" s="4">
        <f t="shared" si="140"/>
        <v>1.1808552019864234</v>
      </c>
      <c r="T98" s="4">
        <f t="shared" si="140"/>
        <v>4.0668901341910511</v>
      </c>
      <c r="U98" s="4">
        <f t="shared" si="140"/>
        <v>20.565790420862839</v>
      </c>
      <c r="V98" s="4">
        <f t="shared" si="140"/>
        <v>15.933354651134277</v>
      </c>
    </row>
    <row r="100" spans="1:22" x14ac:dyDescent="0.25">
      <c r="F100" s="95"/>
      <c r="G100" s="95"/>
      <c r="H100" s="95"/>
      <c r="I100" s="95"/>
      <c r="J100" s="95"/>
      <c r="K100" s="95"/>
      <c r="L100" s="95"/>
      <c r="M100" s="95"/>
      <c r="N100" s="95"/>
      <c r="O100" s="95"/>
      <c r="P100" s="95"/>
      <c r="Q100" s="95"/>
      <c r="R100" s="95"/>
      <c r="S100" s="95"/>
      <c r="T100" s="95"/>
      <c r="U100" s="95"/>
      <c r="V100" s="95"/>
    </row>
  </sheetData>
  <mergeCells count="38">
    <mergeCell ref="B54:B58"/>
    <mergeCell ref="A89:A98"/>
    <mergeCell ref="B89:B93"/>
    <mergeCell ref="B94:B98"/>
    <mergeCell ref="A69:A78"/>
    <mergeCell ref="A79:A88"/>
    <mergeCell ref="B69:B73"/>
    <mergeCell ref="B74:B78"/>
    <mergeCell ref="B79:B83"/>
    <mergeCell ref="B84:B88"/>
    <mergeCell ref="A64:A68"/>
    <mergeCell ref="B64:B68"/>
    <mergeCell ref="A59:A63"/>
    <mergeCell ref="B59:B63"/>
    <mergeCell ref="A54:A58"/>
    <mergeCell ref="K2:P2"/>
    <mergeCell ref="Q2:V2"/>
    <mergeCell ref="D1:V1"/>
    <mergeCell ref="C1:C3"/>
    <mergeCell ref="A14:A23"/>
    <mergeCell ref="A1:A3"/>
    <mergeCell ref="B1:B3"/>
    <mergeCell ref="B4:B8"/>
    <mergeCell ref="B9:B13"/>
    <mergeCell ref="A4:A13"/>
    <mergeCell ref="B14:B18"/>
    <mergeCell ref="B19:B23"/>
    <mergeCell ref="D2:D3"/>
    <mergeCell ref="E2:J2"/>
    <mergeCell ref="A24:A33"/>
    <mergeCell ref="A34:A43"/>
    <mergeCell ref="A44:A53"/>
    <mergeCell ref="B34:B38"/>
    <mergeCell ref="B39:B43"/>
    <mergeCell ref="B44:B48"/>
    <mergeCell ref="B49:B53"/>
    <mergeCell ref="B24:B28"/>
    <mergeCell ref="B29:B33"/>
  </mergeCells>
  <conditionalFormatting sqref="E7:V7">
    <cfRule type="cellIs" dxfId="3" priority="8" operator="equal">
      <formula>"""Increase"""</formula>
    </cfRule>
  </conditionalFormatting>
  <conditionalFormatting sqref="E17:V17">
    <cfRule type="cellIs" dxfId="2" priority="7" operator="equal">
      <formula>"""Increase"""</formula>
    </cfRule>
  </conditionalFormatting>
  <conditionalFormatting sqref="E22:V22">
    <cfRule type="cellIs" dxfId="1" priority="2" operator="equal">
      <formula>"""Increase"""</formula>
    </cfRule>
  </conditionalFormatting>
  <conditionalFormatting sqref="E32:V32">
    <cfRule type="cellIs" dxfId="0" priority="1" operator="equal">
      <formula>"""Increase""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workbookViewId="0">
      <selection activeCell="T54" sqref="T54"/>
    </sheetView>
  </sheetViews>
  <sheetFormatPr defaultRowHeight="15" x14ac:dyDescent="0.25"/>
  <cols>
    <col min="1" max="1" width="13.140625" style="1" customWidth="1"/>
    <col min="2" max="2" width="7.5703125" style="1" hidden="1" customWidth="1"/>
    <col min="3" max="3" width="13" style="98" customWidth="1"/>
    <col min="4" max="5" width="5.5703125" style="102" customWidth="1"/>
    <col min="6" max="17" width="9.7109375" style="102" hidden="1" customWidth="1"/>
    <col min="18" max="18" width="6.42578125" style="102" customWidth="1"/>
    <col min="19" max="19" width="5.140625" style="102" customWidth="1"/>
    <col min="20" max="21" width="6" style="102" customWidth="1"/>
    <col min="22" max="22" width="5.5703125" style="102" customWidth="1"/>
    <col min="23" max="23" width="5.42578125" style="102" customWidth="1"/>
    <col min="24" max="24" width="6" style="102" customWidth="1"/>
    <col min="25" max="25" width="5.28515625" style="102" customWidth="1"/>
    <col min="26" max="26" width="5.7109375" style="102" customWidth="1"/>
    <col min="27" max="27" width="6" style="102" customWidth="1"/>
    <col min="28" max="29" width="5.7109375" style="102" customWidth="1"/>
  </cols>
  <sheetData>
    <row r="1" spans="1:29" x14ac:dyDescent="0.25">
      <c r="A1" s="234" t="s">
        <v>0</v>
      </c>
      <c r="B1" s="234" t="s">
        <v>1</v>
      </c>
      <c r="C1" s="234" t="s">
        <v>2</v>
      </c>
      <c r="D1" s="238" t="s">
        <v>3</v>
      </c>
      <c r="E1" s="238"/>
      <c r="F1" s="238"/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  <c r="R1" s="238"/>
      <c r="S1" s="238"/>
      <c r="T1" s="238"/>
      <c r="U1" s="238"/>
      <c r="V1" s="238"/>
      <c r="W1" s="238"/>
      <c r="X1" s="238"/>
      <c r="Y1" s="238"/>
      <c r="Z1" s="238"/>
      <c r="AA1" s="238"/>
      <c r="AB1" s="238"/>
      <c r="AC1" s="238"/>
    </row>
    <row r="2" spans="1:29" ht="15" customHeight="1" x14ac:dyDescent="0.25">
      <c r="A2" s="234"/>
      <c r="B2" s="234"/>
      <c r="C2" s="234"/>
      <c r="D2" s="239" t="s">
        <v>4</v>
      </c>
      <c r="E2" s="239"/>
      <c r="F2" s="238" t="s">
        <v>5</v>
      </c>
      <c r="G2" s="238"/>
      <c r="H2" s="238"/>
      <c r="I2" s="238"/>
      <c r="J2" s="238"/>
      <c r="K2" s="238"/>
      <c r="L2" s="238" t="s">
        <v>6</v>
      </c>
      <c r="M2" s="238"/>
      <c r="N2" s="238"/>
      <c r="O2" s="238"/>
      <c r="P2" s="238"/>
      <c r="Q2" s="238"/>
      <c r="R2" s="238" t="s">
        <v>7</v>
      </c>
      <c r="S2" s="238"/>
      <c r="T2" s="238"/>
      <c r="U2" s="238"/>
      <c r="V2" s="238"/>
      <c r="W2" s="238"/>
      <c r="X2" s="238"/>
      <c r="Y2" s="238"/>
      <c r="Z2" s="238"/>
      <c r="AA2" s="238"/>
      <c r="AB2" s="238"/>
      <c r="AC2" s="238"/>
    </row>
    <row r="3" spans="1:29" ht="28.5" customHeight="1" x14ac:dyDescent="0.25">
      <c r="A3" s="234"/>
      <c r="B3" s="234"/>
      <c r="C3" s="234"/>
      <c r="D3" s="239"/>
      <c r="E3" s="239"/>
      <c r="F3" s="99" t="s">
        <v>8</v>
      </c>
      <c r="G3" s="99" t="s">
        <v>9</v>
      </c>
      <c r="H3" s="99" t="s">
        <v>10</v>
      </c>
      <c r="I3" s="99" t="s">
        <v>11</v>
      </c>
      <c r="J3" s="99" t="s">
        <v>12</v>
      </c>
      <c r="K3" s="99" t="s">
        <v>13</v>
      </c>
      <c r="L3" s="99" t="s">
        <v>8</v>
      </c>
      <c r="M3" s="99" t="s">
        <v>9</v>
      </c>
      <c r="N3" s="99" t="s">
        <v>10</v>
      </c>
      <c r="O3" s="99" t="s">
        <v>11</v>
      </c>
      <c r="P3" s="99" t="s">
        <v>12</v>
      </c>
      <c r="Q3" s="99" t="s">
        <v>13</v>
      </c>
      <c r="R3" s="239" t="s">
        <v>8</v>
      </c>
      <c r="S3" s="239"/>
      <c r="T3" s="239" t="s">
        <v>9</v>
      </c>
      <c r="U3" s="239"/>
      <c r="V3" s="239" t="s">
        <v>10</v>
      </c>
      <c r="W3" s="239"/>
      <c r="X3" s="239" t="s">
        <v>11</v>
      </c>
      <c r="Y3" s="239"/>
      <c r="Z3" s="239" t="s">
        <v>12</v>
      </c>
      <c r="AA3" s="239"/>
      <c r="AB3" s="239" t="s">
        <v>13</v>
      </c>
      <c r="AC3" s="239"/>
    </row>
    <row r="4" spans="1:29" s="95" customFormat="1" x14ac:dyDescent="0.25">
      <c r="A4" s="96"/>
      <c r="B4" s="96"/>
      <c r="C4" s="96"/>
      <c r="D4" s="99" t="s">
        <v>38</v>
      </c>
      <c r="E4" s="99" t="s">
        <v>39</v>
      </c>
      <c r="F4" s="99"/>
      <c r="G4" s="99"/>
      <c r="H4" s="99"/>
      <c r="I4" s="99"/>
      <c r="J4" s="99"/>
      <c r="K4" s="99"/>
      <c r="L4" s="99"/>
      <c r="M4" s="99"/>
      <c r="N4" s="99"/>
      <c r="O4" s="99"/>
      <c r="P4" s="99"/>
      <c r="Q4" s="99"/>
      <c r="R4" s="99" t="s">
        <v>38</v>
      </c>
      <c r="S4" s="99" t="s">
        <v>39</v>
      </c>
      <c r="T4" s="99" t="s">
        <v>38</v>
      </c>
      <c r="U4" s="99" t="s">
        <v>39</v>
      </c>
      <c r="V4" s="99" t="s">
        <v>38</v>
      </c>
      <c r="W4" s="99" t="s">
        <v>39</v>
      </c>
      <c r="X4" s="99" t="s">
        <v>38</v>
      </c>
      <c r="Y4" s="99" t="s">
        <v>39</v>
      </c>
      <c r="Z4" s="99" t="s">
        <v>38</v>
      </c>
      <c r="AA4" s="99" t="s">
        <v>39</v>
      </c>
      <c r="AB4" s="99" t="s">
        <v>38</v>
      </c>
      <c r="AC4" s="99" t="s">
        <v>39</v>
      </c>
    </row>
    <row r="5" spans="1:29" ht="30.75" customHeight="1" x14ac:dyDescent="0.25">
      <c r="A5" s="234" t="s">
        <v>14</v>
      </c>
      <c r="B5" s="234" t="s">
        <v>15</v>
      </c>
      <c r="C5" s="104" t="s">
        <v>41</v>
      </c>
      <c r="D5" s="105" t="str">
        <f>CONCATENATE(ROUND(Sheet1!D4,0)," (",ROUND(Sheet1!D5,0),")")</f>
        <v>584 (216)</v>
      </c>
      <c r="E5" s="105" t="str">
        <f>CONCATENATE(ROUND(Sheet1!D9,0)," (",ROUND(Sheet1!D10,0),")")</f>
        <v>586 (81)</v>
      </c>
      <c r="F5" s="106" t="str">
        <f>CONCATENATE(ROUND(Sheet1!E4,0)," (",ROUND(Sheet1!E5,0),")")</f>
        <v>638 (235)</v>
      </c>
      <c r="G5" s="106" t="str">
        <f>CONCATENATE(ROUND(Sheet1!F4,0)," (",ROUND(Sheet1!F5,0),")")</f>
        <v>655 (240)</v>
      </c>
      <c r="H5" s="106" t="str">
        <f>CONCATENATE(ROUND(Sheet1!G4,0)," (",ROUND(Sheet1!G5,0),")")</f>
        <v>642 (236)</v>
      </c>
      <c r="I5" s="106" t="str">
        <f>CONCATENATE(ROUND(Sheet1!H4,0)," (",ROUND(Sheet1!H5,0),")")</f>
        <v>607 (224)</v>
      </c>
      <c r="J5" s="106" t="str">
        <f>CONCATENATE(ROUND(Sheet1!I4,0)," (",ROUND(Sheet1!I5,0),")")</f>
        <v>580 (215)</v>
      </c>
      <c r="K5" s="106" t="str">
        <f>CONCATENATE(ROUND(Sheet1!J4,0)," (",ROUND(Sheet1!J5,0),")")</f>
        <v>592 (218)</v>
      </c>
      <c r="L5" s="106" t="str">
        <f>CONCATENATE(ROUND(Sheet1!K4,0)," (",ROUND(Sheet1!K5,0),")")</f>
        <v>678 (249)</v>
      </c>
      <c r="M5" s="106" t="str">
        <f>CONCATENATE(ROUND(Sheet1!L4,0)," (",ROUND(Sheet1!L5,0),")")</f>
        <v>658 (242)</v>
      </c>
      <c r="N5" s="106" t="str">
        <f>CONCATENATE(ROUND(Sheet1!M4,0)," (",ROUND(Sheet1!M5,0),")")</f>
        <v>701 (257)</v>
      </c>
      <c r="O5" s="106" t="str">
        <f>CONCATENATE(ROUND(Sheet1!N4,0)," (",ROUND(Sheet1!N5,0),")")</f>
        <v>641 (237)</v>
      </c>
      <c r="P5" s="106" t="str">
        <f>CONCATENATE(ROUND(Sheet1!O4,0)," (",ROUND(Sheet1!O5,0),")")</f>
        <v>615 (227)</v>
      </c>
      <c r="Q5" s="106" t="str">
        <f>CONCATENATE(ROUND(Sheet1!P4,0)," (",ROUND(Sheet1!P5,0),")")</f>
        <v>622 (229)</v>
      </c>
      <c r="R5" s="105" t="str">
        <f>CONCATENATE(ROUND(Sheet1!Q4,0)," (",ROUND(Sheet1!Q5,0),")")</f>
        <v>760 (279)</v>
      </c>
      <c r="S5" s="105" t="str">
        <f>CONCATENATE(ROUND(Sheet1!Q9,0)," (",ROUND(Sheet1!Q10,0),")")</f>
        <v>753 (78)</v>
      </c>
      <c r="T5" s="105" t="str">
        <f>CONCATENATE(ROUND(Sheet1!R4,0)," (",ROUND(Sheet1!R5,0),")")</f>
        <v>699 (257)</v>
      </c>
      <c r="U5" s="105" t="str">
        <f>CONCATENATE(ROUND(Sheet1!R9,0)," (",ROUND(Sheet1!R10,0),")")</f>
        <v>707 (60)</v>
      </c>
      <c r="V5" s="105" t="str">
        <f>CONCATENATE(ROUND(Sheet1!S4,0)," (",ROUND(Sheet1!S5,0),")")</f>
        <v>773 (284)</v>
      </c>
      <c r="W5" s="105" t="str">
        <f>CONCATENATE(ROUND(Sheet1!S9,0)," (",ROUND(Sheet1!S10,0),")")</f>
        <v>786 (71)</v>
      </c>
      <c r="X5" s="105" t="str">
        <f>CONCATENATE(ROUND(Sheet1!T4,0)," (",ROUND(Sheet1!T5,0),")")</f>
        <v>702 (259)</v>
      </c>
      <c r="Y5" s="105" t="str">
        <f>CONCATENATE(ROUND(Sheet1!T9,0)," (",ROUND(Sheet1!T10,0),")")</f>
        <v>721 (63)</v>
      </c>
      <c r="Z5" s="105" t="str">
        <f>CONCATENATE(ROUND(Sheet1!U4,0)," (",ROUND(Sheet1!U5,0),")")</f>
        <v>628 (233)</v>
      </c>
      <c r="AA5" s="105" t="str">
        <f>CONCATENATE(ROUND(Sheet1!U9,0)," (",ROUND(Sheet1!U10,0),")")</f>
        <v>645 (69)</v>
      </c>
      <c r="AB5" s="105" t="str">
        <f>CONCATENATE(ROUND(Sheet1!V4,0)," (",ROUND(Sheet1!V5,0),")")</f>
        <v>672 (247)</v>
      </c>
      <c r="AC5" s="105" t="str">
        <f>CONCATENATE(ROUND(Sheet1!V9,0)," (",ROUND(Sheet1!V10,0),")")</f>
        <v>674 (61)</v>
      </c>
    </row>
    <row r="6" spans="1:29" hidden="1" x14ac:dyDescent="0.25">
      <c r="A6" s="234"/>
      <c r="B6" s="234"/>
      <c r="C6" s="98" t="s">
        <v>18</v>
      </c>
      <c r="D6" s="105" t="s">
        <v>19</v>
      </c>
      <c r="E6" s="105" t="s">
        <v>19</v>
      </c>
      <c r="F6" s="107">
        <f>ROUND(Sheet1!E6,2)</f>
        <v>0.01</v>
      </c>
      <c r="G6" s="107">
        <f>ROUND(Sheet1!F6,2)</f>
        <v>0.01</v>
      </c>
      <c r="H6" s="107">
        <f>ROUND(Sheet1!G6,2)</f>
        <v>0.01</v>
      </c>
      <c r="I6" s="107">
        <f>ROUND(Sheet1!H6,2)</f>
        <v>0</v>
      </c>
      <c r="J6" s="107">
        <f>ROUND(Sheet1!I6,2)</f>
        <v>0</v>
      </c>
      <c r="K6" s="107">
        <f>ROUND(Sheet1!J6,2)</f>
        <v>0</v>
      </c>
      <c r="L6" s="107">
        <f>ROUND(Sheet1!K6,2)</f>
        <v>0.01</v>
      </c>
      <c r="M6" s="107">
        <f>ROUND(Sheet1!L6,2)</f>
        <v>0.01</v>
      </c>
      <c r="N6" s="107">
        <f>ROUND(Sheet1!M6,2)</f>
        <v>0.01</v>
      </c>
      <c r="O6" s="107">
        <f>ROUND(Sheet1!N6,2)</f>
        <v>0.01</v>
      </c>
      <c r="P6" s="107">
        <f>ROUND(Sheet1!O6,2)</f>
        <v>0</v>
      </c>
      <c r="Q6" s="107">
        <f>ROUND(Sheet1!P6,2)</f>
        <v>0</v>
      </c>
      <c r="R6" s="108">
        <f>ROUND(Sheet1!Q6,2)</f>
        <v>0.02</v>
      </c>
      <c r="S6" s="108">
        <f>ROUND(Sheet1!Q11,2)</f>
        <v>5.73</v>
      </c>
      <c r="T6" s="108">
        <f>ROUND(Sheet1!R6,2)</f>
        <v>0.01</v>
      </c>
      <c r="U6" s="108">
        <f>ROUND(Sheet1!R11,2)</f>
        <v>4.71</v>
      </c>
      <c r="V6" s="108">
        <f>ROUND(Sheet1!S6,2)</f>
        <v>0.02</v>
      </c>
      <c r="W6" s="108">
        <f>ROUND(Sheet1!S11,2)</f>
        <v>7.21</v>
      </c>
      <c r="X6" s="108">
        <f>ROUND(Sheet1!T6,2)</f>
        <v>0.01</v>
      </c>
      <c r="Y6" s="108">
        <f>ROUND(Sheet1!T11,2)</f>
        <v>5.1100000000000003</v>
      </c>
      <c r="Z6" s="108">
        <f>ROUND(Sheet1!U6,2)</f>
        <v>0.01</v>
      </c>
      <c r="AA6" s="108">
        <f>ROUND(Sheet1!U11,2)</f>
        <v>2.16</v>
      </c>
      <c r="AB6" s="108">
        <f>ROUND(Sheet1!V6,2)</f>
        <v>0.01</v>
      </c>
      <c r="AC6" s="108">
        <f>ROUND(Sheet1!V11,2)</f>
        <v>3.38</v>
      </c>
    </row>
    <row r="7" spans="1:29" x14ac:dyDescent="0.25">
      <c r="A7" s="234"/>
      <c r="B7" s="234"/>
      <c r="C7" s="98" t="s">
        <v>40</v>
      </c>
      <c r="D7" s="114" t="s">
        <v>19</v>
      </c>
      <c r="E7" s="114" t="s">
        <v>19</v>
      </c>
      <c r="F7" s="112">
        <f>Sheet1!E8</f>
        <v>9.2452439360505583</v>
      </c>
      <c r="G7" s="112">
        <f>Sheet1!F8</f>
        <v>12.088011791512091</v>
      </c>
      <c r="H7" s="112">
        <f>Sheet1!G8</f>
        <v>9.9286312225134434</v>
      </c>
      <c r="I7" s="112">
        <f>Sheet1!H8</f>
        <v>3.9404330059625252</v>
      </c>
      <c r="J7" s="112">
        <f>Sheet1!I8</f>
        <v>-0.62552533685754774</v>
      </c>
      <c r="K7" s="112">
        <f>Sheet1!J8</f>
        <v>1.2840901893181322</v>
      </c>
      <c r="L7" s="112">
        <f>Sheet1!K8</f>
        <v>16.051726528676753</v>
      </c>
      <c r="M7" s="112">
        <f>Sheet1!L8</f>
        <v>12.61441858156053</v>
      </c>
      <c r="N7" s="112">
        <f>Sheet1!M8</f>
        <v>19.930873801033648</v>
      </c>
      <c r="O7" s="112">
        <f>Sheet1!N8</f>
        <v>9.6566115836884077</v>
      </c>
      <c r="P7" s="112">
        <f>Sheet1!O8</f>
        <v>5.3174789308892096</v>
      </c>
      <c r="Q7" s="112">
        <f>Sheet1!P8</f>
        <v>6.5005674921980452</v>
      </c>
      <c r="R7" s="113">
        <f>Sheet1!Q8</f>
        <v>30.148814771573697</v>
      </c>
      <c r="S7" s="113">
        <f>Sheet1!Q13</f>
        <v>28.472846551074195</v>
      </c>
      <c r="T7" s="113">
        <f>Sheet1!R8</f>
        <v>19.723392490614561</v>
      </c>
      <c r="U7" s="113">
        <f>Sheet1!R13</f>
        <v>20.753843292599971</v>
      </c>
      <c r="V7" s="113">
        <f>Sheet1!S8</f>
        <v>32.364003019777485</v>
      </c>
      <c r="W7" s="113">
        <f>Sheet1!S13</f>
        <v>34.130136920066775</v>
      </c>
      <c r="X7" s="113">
        <f>Sheet1!T8</f>
        <v>20.230626090261222</v>
      </c>
      <c r="Y7" s="113">
        <f>Sheet1!T13</f>
        <v>23.076069100089551</v>
      </c>
      <c r="Z7" s="113">
        <f>Sheet1!U8</f>
        <v>7.510926150691005</v>
      </c>
      <c r="AA7" s="113">
        <f>Sheet1!U13</f>
        <v>10.146872888941754</v>
      </c>
      <c r="AB7" s="113">
        <f>Sheet1!V8</f>
        <v>15.067731006986238</v>
      </c>
      <c r="AC7" s="113">
        <f>Sheet1!V13</f>
        <v>15.051713841481362</v>
      </c>
    </row>
    <row r="8" spans="1:29" ht="30" hidden="1" x14ac:dyDescent="0.25">
      <c r="A8" s="234"/>
      <c r="B8" s="234" t="s">
        <v>23</v>
      </c>
      <c r="C8" s="98" t="s">
        <v>32</v>
      </c>
      <c r="D8" s="109"/>
      <c r="E8" s="105"/>
      <c r="F8" s="106" t="str">
        <f>CONCATENATE(ROUND(Sheet1!E9,0)," (",ROUND(Sheet1!E10,0),")")</f>
        <v>625 (81)</v>
      </c>
      <c r="G8" s="106" t="str">
        <f>CONCATENATE(ROUND(Sheet1!F9,0)," (",ROUND(Sheet1!F10,0),")")</f>
        <v>654 (61)</v>
      </c>
      <c r="H8" s="106" t="str">
        <f>CONCATENATE(ROUND(Sheet1!H9,0)," (",ROUND(Sheet1!H10,0),")")</f>
        <v>611 (78)</v>
      </c>
      <c r="I8" s="106" t="str">
        <f>CONCATENATE(ROUND(Sheet1!I9,0)," (",ROUND(Sheet1!I10,0),")")</f>
        <v>585 (81)</v>
      </c>
      <c r="J8" s="106" t="str">
        <f>CONCATENATE(ROUND(Sheet1!J9,0)," (",ROUND(Sheet1!J10,0),")")</f>
        <v>587 (79)</v>
      </c>
      <c r="K8" s="106" t="str">
        <f>CONCATENATE(ROUND(Sheet1!J9,0)," (",ROUND(Sheet1!J10,0),")")</f>
        <v>587 (79)</v>
      </c>
      <c r="L8" s="106" t="str">
        <f>CONCATENATE(ROUND(Sheet1!K9,0)," (",ROUND(Sheet1!K10,0),")")</f>
        <v>679 (64)</v>
      </c>
      <c r="M8" s="106" t="str">
        <f>CONCATENATE(ROUND(Sheet1!L9,0)," (",ROUND(Sheet1!L10,0),")")</f>
        <v>657 (64)</v>
      </c>
      <c r="N8" s="106" t="str">
        <f>CONCATENATE(ROUND(Sheet1!M9,0)," (",ROUND(Sheet1!M10,0),")")</f>
        <v>705 (67)</v>
      </c>
      <c r="O8" s="106" t="str">
        <f>CONCATENATE(ROUND(Sheet1!N9,0)," (",ROUND(Sheet1!N10,0),")")</f>
        <v>650 (58)</v>
      </c>
      <c r="P8" s="106" t="str">
        <f>CONCATENATE(ROUND(Sheet1!O9,0)," (",ROUND(Sheet1!O10,0),")")</f>
        <v>620 (74)</v>
      </c>
      <c r="Q8" s="106" t="str">
        <f>CONCATENATE(ROUND(Sheet1!P9,0)," (",ROUND(Sheet1!P10,0),")")</f>
        <v>623 (81)</v>
      </c>
      <c r="R8" s="109"/>
      <c r="S8" s="105"/>
      <c r="T8" s="109"/>
      <c r="U8" s="105"/>
      <c r="V8" s="109"/>
      <c r="W8" s="105"/>
      <c r="X8" s="109"/>
      <c r="Y8" s="105"/>
      <c r="Z8" s="109"/>
      <c r="AA8" s="105"/>
      <c r="AB8" s="109"/>
      <c r="AC8" s="109"/>
    </row>
    <row r="9" spans="1:29" hidden="1" x14ac:dyDescent="0.25">
      <c r="A9" s="234"/>
      <c r="B9" s="234"/>
      <c r="C9" s="98" t="s">
        <v>18</v>
      </c>
      <c r="D9" s="109"/>
      <c r="E9" s="105"/>
      <c r="F9" s="107">
        <f>ROUND(Sheet1!E11,2)</f>
        <v>1.34</v>
      </c>
      <c r="G9" s="107">
        <f>ROUND(Sheet1!F11,2)</f>
        <v>2.64</v>
      </c>
      <c r="H9" s="107">
        <f>ROUND(Sheet1!H11,2)</f>
        <v>0.85</v>
      </c>
      <c r="I9" s="107">
        <f>ROUND(Sheet1!I11,2)</f>
        <v>-20.47</v>
      </c>
      <c r="J9" s="107">
        <f>ROUND(Sheet1!J11,2)</f>
        <v>17.059999999999999</v>
      </c>
      <c r="K9" s="107">
        <f>ROUND(Sheet1!J11,2)</f>
        <v>17.059999999999999</v>
      </c>
      <c r="L9" s="107">
        <f>ROUND(Sheet1!K11,2)</f>
        <v>3.49</v>
      </c>
      <c r="M9" s="107">
        <f>ROUND(Sheet1!L11,2)</f>
        <v>2.68</v>
      </c>
      <c r="N9" s="107">
        <f>ROUND(Sheet1!M11,2)</f>
        <v>4.3899999999999997</v>
      </c>
      <c r="O9" s="107">
        <f>ROUND(Sheet1!N11,2)</f>
        <v>2.5299999999999998</v>
      </c>
      <c r="P9" s="107">
        <f>ROUND(Sheet1!O11,2)</f>
        <v>1.21</v>
      </c>
      <c r="Q9" s="107">
        <f>ROUND(Sheet1!P11,2)</f>
        <v>1.27</v>
      </c>
      <c r="R9" s="109"/>
      <c r="S9" s="108"/>
      <c r="T9" s="109"/>
      <c r="U9" s="108"/>
      <c r="V9" s="109"/>
      <c r="W9" s="108"/>
      <c r="X9" s="109"/>
      <c r="Y9" s="108"/>
      <c r="Z9" s="109"/>
      <c r="AA9" s="108"/>
      <c r="AB9" s="109"/>
      <c r="AC9" s="109"/>
    </row>
    <row r="10" spans="1:29" ht="45" hidden="1" x14ac:dyDescent="0.25">
      <c r="A10" s="234"/>
      <c r="B10" s="234"/>
      <c r="C10" s="98" t="s">
        <v>22</v>
      </c>
      <c r="D10" s="109"/>
      <c r="E10" s="105"/>
      <c r="F10" s="107">
        <f>Sheet1!E13</f>
        <v>6.7660651522981254</v>
      </c>
      <c r="G10" s="107">
        <f>Sheet1!F13</f>
        <v>11.712801973426256</v>
      </c>
      <c r="H10" s="107">
        <f>Sheet1!G13</f>
        <v>10.360282451666308</v>
      </c>
      <c r="I10" s="107">
        <f>Sheet1!H13</f>
        <v>4.2288776678381499</v>
      </c>
      <c r="J10" s="107">
        <f>Sheet1!I13</f>
        <v>-6.3601386550785219E-2</v>
      </c>
      <c r="K10" s="107">
        <f>Sheet1!J13</f>
        <v>0.15808218921399583</v>
      </c>
      <c r="L10" s="107">
        <f>Sheet1!K13</f>
        <v>15.873190606064371</v>
      </c>
      <c r="M10" s="107">
        <f>Sheet1!L13</f>
        <v>12.137709134003433</v>
      </c>
      <c r="N10" s="107">
        <f>Sheet1!M13</f>
        <v>20.333349527784087</v>
      </c>
      <c r="O10" s="107">
        <f>Sheet1!N13</f>
        <v>10.9792841584756</v>
      </c>
      <c r="P10" s="107">
        <f>Sheet1!O13</f>
        <v>5.8989929548262587</v>
      </c>
      <c r="Q10" s="107">
        <f>Sheet1!P13</f>
        <v>6.4186223219724559</v>
      </c>
      <c r="R10" s="109"/>
      <c r="S10" s="108"/>
      <c r="T10" s="109"/>
      <c r="U10" s="108"/>
      <c r="V10" s="109"/>
      <c r="W10" s="108"/>
      <c r="X10" s="109"/>
      <c r="Y10" s="108"/>
      <c r="Z10" s="109"/>
      <c r="AA10" s="108"/>
      <c r="AB10" s="109"/>
      <c r="AC10" s="109"/>
    </row>
    <row r="11" spans="1:29" ht="30" x14ac:dyDescent="0.25">
      <c r="A11" s="234" t="s">
        <v>24</v>
      </c>
      <c r="B11" s="234" t="s">
        <v>15</v>
      </c>
      <c r="C11" s="104" t="s">
        <v>41</v>
      </c>
      <c r="D11" s="105" t="str">
        <f>CONCATENATE(ROUND(Sheet1!D14,1)," (",ROUND(Sheet1!D15,2),")")</f>
        <v>17.3 (0.09)</v>
      </c>
      <c r="E11" s="105" t="str">
        <f>CONCATENATE(ROUND(Sheet1!D19,0)," (",ROUND(Sheet1!D20,0),")")</f>
        <v>15 (1)</v>
      </c>
      <c r="F11" s="106" t="str">
        <f>CONCATENATE(ROUND(Sheet1!E14,1)," (",ROUND(Sheet1!E15,2),")")</f>
        <v>18.5 (0.07)</v>
      </c>
      <c r="G11" s="106" t="str">
        <f>CONCATENATE(ROUND(Sheet1!F14,1)," (",ROUND(Sheet1!F15,2),")")</f>
        <v>19.1 (0.1)</v>
      </c>
      <c r="H11" s="106" t="str">
        <f>CONCATENATE(ROUND(Sheet1!G14,1)," (",ROUND(Sheet1!G15,2),")")</f>
        <v>19 (0.09)</v>
      </c>
      <c r="I11" s="106" t="str">
        <f>CONCATENATE(ROUND(Sheet1!H14,1)," (",ROUND(Sheet1!H15,2),")")</f>
        <v>18.4 (0.09)</v>
      </c>
      <c r="J11" s="106" t="str">
        <f>CONCATENATE(ROUND(Sheet1!I14,1)," (",ROUND(Sheet1!I15,2),")")</f>
        <v>18.2 (0.09)</v>
      </c>
      <c r="K11" s="106" t="str">
        <f>CONCATENATE(ROUND(Sheet1!J14,1)," (",ROUND(Sheet1!J15,2),")")</f>
        <v>18.9 (0.07)</v>
      </c>
      <c r="L11" s="106" t="str">
        <f>CONCATENATE(ROUND(Sheet1!K14,1)," (",ROUND(Sheet1!K15,2),")")</f>
        <v>19.5 (0.07)</v>
      </c>
      <c r="M11" s="106" t="str">
        <f>CONCATENATE(ROUND(Sheet1!L14,1)," (",ROUND(Sheet1!L15,2),")")</f>
        <v>19.8 (0.1)</v>
      </c>
      <c r="N11" s="106" t="str">
        <f>CONCATENATE(ROUND(Sheet1!M14,1)," (",ROUND(Sheet1!M15,2),")")</f>
        <v>20.5 (0.08)</v>
      </c>
      <c r="O11" s="106" t="str">
        <f>CONCATENATE(ROUND(Sheet1!N14,1)," (",ROUND(Sheet1!N15,2),")")</f>
        <v>19.1 (0.09)</v>
      </c>
      <c r="P11" s="106" t="str">
        <f>CONCATENATE(ROUND(Sheet1!O14,1)," (",ROUND(Sheet1!O15,2),")")</f>
        <v>19 (0.09)</v>
      </c>
      <c r="Q11" s="106" t="str">
        <f>CONCATENATE(ROUND(Sheet1!P14,1)," (",ROUND(Sheet1!P15,2),")")</f>
        <v>20 (0.07)</v>
      </c>
      <c r="R11" s="105" t="str">
        <f>CONCATENATE(ROUND(Sheet1!Q14,1)," (",ROUND(Sheet1!Q15,2),")")</f>
        <v>21.4 (0.07)</v>
      </c>
      <c r="S11" s="105" t="str">
        <f>CONCATENATE(ROUND(Sheet1!Q19,0)," (",ROUND(Sheet1!Q20,0),")")</f>
        <v>19 (1)</v>
      </c>
      <c r="T11" s="105" t="str">
        <f>CONCATENATE(ROUND(Sheet1!R14,1)," (",ROUND(Sheet1!R15,2),")")</f>
        <v>21.1 (0.1)</v>
      </c>
      <c r="U11" s="105" t="str">
        <f>CONCATENATE(ROUND(Sheet1!R19,0)," (",ROUND(Sheet1!R20,0),")")</f>
        <v>19 (1)</v>
      </c>
      <c r="V11" s="105" t="str">
        <f>CONCATENATE(ROUND(Sheet1!S14,1)," (",ROUND(Sheet1!S15,2),")")</f>
        <v>22.7 (0.08)</v>
      </c>
      <c r="W11" s="105" t="str">
        <f>CONCATENATE(ROUND(Sheet1!S19,0)," (",ROUND(Sheet1!S20,0),")")</f>
        <v>20 (1)</v>
      </c>
      <c r="X11" s="105" t="str">
        <f>CONCATENATE(ROUND(Sheet1!T14,1)," (",ROUND(Sheet1!T15,2),")")</f>
        <v>20.9 (0.09)</v>
      </c>
      <c r="Y11" s="105" t="str">
        <f>CONCATENATE(ROUND(Sheet1!T19,0)," (",ROUND(Sheet1!T20,0),")")</f>
        <v>18 (1)</v>
      </c>
      <c r="Z11" s="105" t="str">
        <f>CONCATENATE(ROUND(Sheet1!U14,1)," (",ROUND(Sheet1!U15,2),")")</f>
        <v>20.1 (0.09)</v>
      </c>
      <c r="AA11" s="105" t="str">
        <f>CONCATENATE(ROUND(Sheet1!U19,0)," (",ROUND(Sheet1!U20,0),")")</f>
        <v>18 (1)</v>
      </c>
      <c r="AB11" s="105" t="str">
        <f>CONCATENATE(ROUND(Sheet1!V14,1)," (",ROUND(Sheet1!V15,2),")")</f>
        <v>21.2 (0.08)</v>
      </c>
      <c r="AC11" s="105" t="str">
        <f>CONCATENATE(ROUND(Sheet1!V19,0)," (",ROUND(Sheet1!V20,0),")")</f>
        <v>19 (1)</v>
      </c>
    </row>
    <row r="12" spans="1:29" hidden="1" x14ac:dyDescent="0.25">
      <c r="A12" s="234"/>
      <c r="B12" s="234"/>
      <c r="C12" s="98" t="s">
        <v>18</v>
      </c>
      <c r="D12" s="105" t="s">
        <v>19</v>
      </c>
      <c r="E12" s="105" t="s">
        <v>19</v>
      </c>
      <c r="F12" s="110">
        <f>ROUND(Sheet1!E16,1)</f>
        <v>83.1</v>
      </c>
      <c r="G12" s="110">
        <f>ROUND(Sheet1!F16,1)</f>
        <v>87.9</v>
      </c>
      <c r="H12" s="110">
        <f>ROUND(Sheet1!G16,1)</f>
        <v>98.4</v>
      </c>
      <c r="I12" s="110">
        <f>ROUND(Sheet1!H16,1)</f>
        <v>59.2</v>
      </c>
      <c r="J12" s="110">
        <f>ROUND(Sheet1!I16,1)</f>
        <v>50.1</v>
      </c>
      <c r="K12" s="110">
        <f>ROUND(Sheet1!J16,1)</f>
        <v>105.6</v>
      </c>
      <c r="L12" s="110">
        <f>ROUND(Sheet1!K16,1)</f>
        <v>21.4</v>
      </c>
      <c r="M12" s="110">
        <f>ROUND(Sheet1!L16,1)</f>
        <v>121.1</v>
      </c>
      <c r="N12" s="110">
        <f>ROUND(Sheet1!M16,1)</f>
        <v>189.5</v>
      </c>
      <c r="O12" s="110">
        <f>ROUND(Sheet1!N16,1)</f>
        <v>101.6</v>
      </c>
      <c r="P12" s="110">
        <f>ROUND(Sheet1!O16,1)</f>
        <v>95</v>
      </c>
      <c r="Q12" s="110">
        <f>ROUND(Sheet1!P16,1)</f>
        <v>178.1</v>
      </c>
      <c r="R12" s="111">
        <f>ROUND(Sheet1!Q16,1)</f>
        <v>267.3</v>
      </c>
      <c r="S12" s="108">
        <f>ROUND(Sheet1!Q21,2)</f>
        <v>11.18</v>
      </c>
      <c r="T12" s="111">
        <f>ROUND(Sheet1!R16,1)</f>
        <v>189.4</v>
      </c>
      <c r="U12" s="108">
        <f>ROUND(Sheet1!R21,2)</f>
        <v>10.67</v>
      </c>
      <c r="V12" s="111">
        <f>ROUND(Sheet1!S16,1)</f>
        <v>325.7</v>
      </c>
      <c r="W12" s="108">
        <f>ROUND(Sheet1!S21,2)</f>
        <v>13.91</v>
      </c>
      <c r="X12" s="111">
        <f>ROUND(Sheet1!T16,1)</f>
        <v>201.7</v>
      </c>
      <c r="Y12" s="108">
        <f>ROUND(Sheet1!T21,2)</f>
        <v>8.2899999999999991</v>
      </c>
      <c r="Z12" s="111">
        <f>ROUND(Sheet1!U16,1)</f>
        <v>157.30000000000001</v>
      </c>
      <c r="AA12" s="108">
        <f>ROUND(Sheet1!U21,2)</f>
        <v>7.07</v>
      </c>
      <c r="AB12" s="111">
        <f>ROUND(Sheet1!V16,1)</f>
        <v>251.3</v>
      </c>
      <c r="AC12" s="108">
        <f>ROUND(Sheet1!V21,2)</f>
        <v>10.9</v>
      </c>
    </row>
    <row r="13" spans="1:29" x14ac:dyDescent="0.25">
      <c r="A13" s="234"/>
      <c r="B13" s="234"/>
      <c r="C13" s="98" t="s">
        <v>40</v>
      </c>
      <c r="D13" s="105" t="s">
        <v>19</v>
      </c>
      <c r="E13" s="105" t="s">
        <v>19</v>
      </c>
      <c r="F13" s="112">
        <f>Sheet1!E18</f>
        <v>1.2209000000000003</v>
      </c>
      <c r="G13" s="112">
        <f>Sheet1!F18</f>
        <v>1.7733999999999988</v>
      </c>
      <c r="H13" s="112">
        <f>Sheet1!G18</f>
        <v>1.7112999999999978</v>
      </c>
      <c r="I13" s="112">
        <f>Sheet1!H18</f>
        <v>1.0608000000000004</v>
      </c>
      <c r="J13" s="112">
        <f>Sheet1!I18</f>
        <v>0.8968999999999987</v>
      </c>
      <c r="K13" s="112">
        <f>Sheet1!J18</f>
        <v>1.5670999999999999</v>
      </c>
      <c r="L13" s="112">
        <f>Sheet1!K18</f>
        <v>2.2043999999999997</v>
      </c>
      <c r="M13" s="112">
        <f>Sheet1!L18</f>
        <v>2.4300999999999995</v>
      </c>
      <c r="N13" s="112">
        <f>Sheet1!M18</f>
        <v>3.2156999999999982</v>
      </c>
      <c r="O13" s="112">
        <f>Sheet1!N18</f>
        <v>1.7931999999999988</v>
      </c>
      <c r="P13" s="112">
        <f>Sheet1!O18</f>
        <v>1.7075999999999993</v>
      </c>
      <c r="Q13" s="112">
        <f>Sheet1!P18</f>
        <v>2.6358999999999995</v>
      </c>
      <c r="R13" s="113">
        <f>Sheet1!Q18</f>
        <v>4.0564999999999998</v>
      </c>
      <c r="S13" s="115">
        <f>Sheet1!Q23</f>
        <v>4.1031197646021997</v>
      </c>
      <c r="T13" s="113">
        <f>Sheet1!R18</f>
        <v>3.7661999999999978</v>
      </c>
      <c r="U13" s="108">
        <f>Sheet1!R23</f>
        <v>3.6090558909115007</v>
      </c>
      <c r="V13" s="113">
        <f>Sheet1!S18</f>
        <v>5.3981999999999992</v>
      </c>
      <c r="W13" s="108">
        <f>Sheet1!S23</f>
        <v>5.2640916373673985</v>
      </c>
      <c r="X13" s="113">
        <f>Sheet1!T18</f>
        <v>3.5960999999999999</v>
      </c>
      <c r="Y13" s="108">
        <f>Sheet1!T23</f>
        <v>3.4615339519908002</v>
      </c>
      <c r="Z13" s="113">
        <f>Sheet1!U18</f>
        <v>2.7778999999999989</v>
      </c>
      <c r="AA13" s="108">
        <f>Sheet1!U23</f>
        <v>2.638908239846101</v>
      </c>
      <c r="AB13" s="113">
        <f>Sheet1!V18</f>
        <v>3.8325999999999993</v>
      </c>
      <c r="AC13" s="108">
        <f>Sheet1!V23</f>
        <v>3.8917046613386983</v>
      </c>
    </row>
    <row r="14" spans="1:29" ht="30" hidden="1" x14ac:dyDescent="0.25">
      <c r="A14" s="234"/>
      <c r="B14" s="234" t="s">
        <v>23</v>
      </c>
      <c r="C14" s="98" t="s">
        <v>32</v>
      </c>
      <c r="D14" s="109"/>
      <c r="E14" s="105"/>
      <c r="F14" s="106" t="str">
        <f>CONCATENATE(ROUND(Sheet1!E19,0)," (",ROUND(Sheet1!E20,0),")")</f>
        <v>16 (1)</v>
      </c>
      <c r="G14" s="106" t="str">
        <f>CONCATENATE(ROUND(Sheet1!F19,0)," (",ROUND(Sheet1!F20,0),")")</f>
        <v>17 (1)</v>
      </c>
      <c r="H14" s="106" t="str">
        <f>CONCATENATE(ROUND(Sheet1!G19,0)," (",ROUND(Sheet1!G20,0),")")</f>
        <v>17 (1)</v>
      </c>
      <c r="I14" s="106" t="str">
        <f>CONCATENATE(ROUND(Sheet1!H19,0)," (",ROUND(Sheet1!H20,0),")")</f>
        <v>16 (1)</v>
      </c>
      <c r="J14" s="106" t="str">
        <f>CONCATENATE(ROUND(Sheet1!I19,0)," (",ROUND(Sheet1!I20,0),")")</f>
        <v>16 (1)</v>
      </c>
      <c r="K14" s="106" t="str">
        <f>CONCATENATE(ROUND(Sheet1!J19,0)," (",ROUND(Sheet1!J20,0),")")</f>
        <v>17 (1)</v>
      </c>
      <c r="L14" s="106" t="str">
        <f>CONCATENATE(ROUND(Sheet1!K19,0)," (",ROUND(Sheet1!K20,0),")")</f>
        <v>17 (1)</v>
      </c>
      <c r="M14" s="106" t="str">
        <f>CONCATENATE(ROUND(Sheet1!L19,0)," (",ROUND(Sheet1!L20,0),")")</f>
        <v>17 (1)</v>
      </c>
      <c r="N14" s="106" t="str">
        <f>CONCATENATE(ROUND(Sheet1!M19,0)," (",ROUND(Sheet1!M20,0),")")</f>
        <v>18 (1)</v>
      </c>
      <c r="O14" s="106" t="str">
        <f>CONCATENATE(ROUND(Sheet1!N19,0)," (",ROUND(Sheet1!N20,0),")")</f>
        <v>17 (1)</v>
      </c>
      <c r="P14" s="106" t="str">
        <f>CONCATENATE(ROUND(Sheet1!O19,0)," (",ROUND(Sheet1!O20,0),")")</f>
        <v>17 (1)</v>
      </c>
      <c r="Q14" s="106" t="str">
        <f>CONCATENATE(ROUND(Sheet1!P19,0)," (",ROUND(Sheet1!P20,0),")")</f>
        <v>18 (1)</v>
      </c>
      <c r="R14" s="109"/>
      <c r="S14" s="105"/>
      <c r="T14" s="109"/>
      <c r="U14" s="105"/>
      <c r="V14" s="109"/>
      <c r="W14" s="105"/>
      <c r="X14" s="109"/>
      <c r="Y14" s="105"/>
      <c r="Z14" s="109"/>
      <c r="AA14" s="105"/>
      <c r="AB14" s="109"/>
      <c r="AC14" s="109"/>
    </row>
    <row r="15" spans="1:29" hidden="1" x14ac:dyDescent="0.25">
      <c r="A15" s="234"/>
      <c r="B15" s="234"/>
      <c r="C15" s="98" t="s">
        <v>18</v>
      </c>
      <c r="D15" s="109"/>
      <c r="E15" s="105"/>
      <c r="F15" s="107">
        <f>ROUND(Sheet1!E21,2)</f>
        <v>3.3</v>
      </c>
      <c r="G15" s="107">
        <f>ROUND(Sheet1!F21,2)</f>
        <v>5.22</v>
      </c>
      <c r="H15" s="107">
        <f>ROUND(Sheet1!G21,2)</f>
        <v>4.45</v>
      </c>
      <c r="I15" s="107">
        <f>ROUND(Sheet1!H21,2)</f>
        <v>2.2799999999999998</v>
      </c>
      <c r="J15" s="107">
        <f>ROUND(Sheet1!I21,2)</f>
        <v>2.29</v>
      </c>
      <c r="K15" s="107">
        <f>ROUND(Sheet1!J21,2)</f>
        <v>4.6500000000000004</v>
      </c>
      <c r="L15" s="107">
        <f>ROUND(Sheet1!K21,2)</f>
        <v>6.09</v>
      </c>
      <c r="M15" s="107">
        <f>ROUND(Sheet1!L21,2)</f>
        <v>6.25</v>
      </c>
      <c r="N15" s="107">
        <f>ROUND(Sheet1!M21,2)</f>
        <v>7.89</v>
      </c>
      <c r="O15" s="107">
        <f>ROUND(Sheet1!N21,2)</f>
        <v>4.29</v>
      </c>
      <c r="P15" s="107">
        <f>ROUND(Sheet1!O21,2)</f>
        <v>4.1100000000000003</v>
      </c>
      <c r="Q15" s="107">
        <f>ROUND(Sheet1!P21,2)</f>
        <v>8.27</v>
      </c>
      <c r="R15" s="109"/>
      <c r="S15" s="108"/>
      <c r="T15" s="109"/>
      <c r="U15" s="108"/>
      <c r="V15" s="109"/>
      <c r="W15" s="108"/>
      <c r="X15" s="109"/>
      <c r="Y15" s="108"/>
      <c r="Z15" s="109"/>
      <c r="AA15" s="108"/>
      <c r="AB15" s="109"/>
      <c r="AC15" s="109"/>
    </row>
    <row r="16" spans="1:29" ht="45" hidden="1" x14ac:dyDescent="0.25">
      <c r="A16" s="234"/>
      <c r="B16" s="234"/>
      <c r="C16" s="98" t="s">
        <v>22</v>
      </c>
      <c r="D16" s="109"/>
      <c r="E16" s="105"/>
      <c r="F16" s="107">
        <f>Sheet1!E23</f>
        <v>1.235365239836101</v>
      </c>
      <c r="G16" s="107">
        <f>Sheet1!F23</f>
        <v>1.6163714724439</v>
      </c>
      <c r="H16" s="107">
        <f>Sheet1!G23</f>
        <v>1.5725495614681986</v>
      </c>
      <c r="I16" s="107">
        <f>Sheet1!H23</f>
        <v>0.92148232797110019</v>
      </c>
      <c r="J16" s="107">
        <f>Sheet1!I23</f>
        <v>0.75611893601889868</v>
      </c>
      <c r="K16" s="107">
        <f>Sheet1!J23</f>
        <v>1.6128683128887982</v>
      </c>
      <c r="L16" s="107">
        <f>Sheet1!K23</f>
        <v>2.2528455695539993</v>
      </c>
      <c r="M16" s="107">
        <f>Sheet1!L23</f>
        <v>2.2725590880619979</v>
      </c>
      <c r="N16" s="107">
        <f>Sheet1!M23</f>
        <v>3.0765863983453006</v>
      </c>
      <c r="O16" s="107">
        <f>Sheet1!N23</f>
        <v>1.657684494330498</v>
      </c>
      <c r="P16" s="107">
        <f>Sheet1!O23</f>
        <v>1.5692996996488002</v>
      </c>
      <c r="Q16" s="107">
        <f>Sheet1!P23</f>
        <v>2.6991713757596987</v>
      </c>
      <c r="R16" s="109"/>
      <c r="S16" s="108"/>
      <c r="T16" s="109"/>
      <c r="U16" s="108"/>
      <c r="V16" s="109"/>
      <c r="W16" s="108"/>
      <c r="X16" s="109"/>
      <c r="Y16" s="108"/>
      <c r="Z16" s="109"/>
      <c r="AA16" s="108"/>
      <c r="AB16" s="109"/>
      <c r="AC16" s="109"/>
    </row>
    <row r="17" spans="1:29" ht="30" x14ac:dyDescent="0.25">
      <c r="A17" s="234" t="s">
        <v>26</v>
      </c>
      <c r="B17" s="234" t="s">
        <v>15</v>
      </c>
      <c r="C17" s="104" t="s">
        <v>41</v>
      </c>
      <c r="D17" s="105" t="str">
        <f>CONCATENATE(ROUND(Sheet1!D24,2)," (",ROUND(Sheet1!D25,2),")")</f>
        <v>-0.35 (0.21)</v>
      </c>
      <c r="E17" s="105" t="str">
        <f>CONCATENATE(ROUND(Sheet1!D29,2)," (",ROUND(Sheet1!D30,2),")")</f>
        <v>0.26 (0.68)</v>
      </c>
      <c r="F17" s="106" t="str">
        <f>CONCATENATE(ROUND(Sheet1!E24,2)," (",ROUND(Sheet1!E25,2),")")</f>
        <v>0.54 (0.17)</v>
      </c>
      <c r="G17" s="106" t="str">
        <f>CONCATENATE(ROUND(Sheet1!F24,2)," (",ROUND(Sheet1!F25,2),")")</f>
        <v>0.55 (0.22)</v>
      </c>
      <c r="H17" s="106" t="str">
        <f>CONCATENATE(ROUND(Sheet1!G24,2)," (",ROUND(Sheet1!G25,2),")")</f>
        <v>0.71 (0.21)</v>
      </c>
      <c r="I17" s="106" t="str">
        <f>CONCATENATE(ROUND(Sheet1!H24,2)," (",ROUND(Sheet1!H25,2),")")</f>
        <v>0.32 (0.21)</v>
      </c>
      <c r="J17" s="106" t="str">
        <f>CONCATENATE(ROUND(Sheet1!I24,2)," (",ROUND(Sheet1!I25,2),")")</f>
        <v>0.25 (0.21)</v>
      </c>
      <c r="K17" s="106" t="str">
        <f>CONCATENATE(ROUND(Sheet1!J24,2)," (",ROUND(Sheet1!J25,2),")")</f>
        <v>-0.16 (0.18)</v>
      </c>
      <c r="L17" s="106" t="str">
        <f>CONCATENATE(ROUND(Sheet1!K24,2)," (",ROUND(Sheet1!K25,2),")")</f>
        <v>1.52 (0.16)</v>
      </c>
      <c r="M17" s="106" t="str">
        <f>CONCATENATE(ROUND(Sheet1!L24,2)," (",ROUND(Sheet1!L25,2),")")</f>
        <v>1.29 (0.22)</v>
      </c>
      <c r="N17" s="106" t="str">
        <f>CONCATENATE(ROUND(Sheet1!M24,2)," (",ROUND(Sheet1!M25,2),")")</f>
        <v>1.92 (0.22)</v>
      </c>
      <c r="O17" s="106" t="str">
        <f>CONCATENATE(ROUND(Sheet1!N24,2)," (",ROUND(Sheet1!N25,2),")")</f>
        <v>1.06 (0.21)</v>
      </c>
      <c r="P17" s="106" t="str">
        <f>CONCATENATE(ROUND(Sheet1!O24,2)," (",ROUND(Sheet1!O25,2),")")</f>
        <v>0.94 (0.21)</v>
      </c>
      <c r="Q17" s="106" t="str">
        <f>CONCATENATE(ROUND(Sheet1!P24,2)," (",ROUND(Sheet1!P25,2),")")</f>
        <v>0.69 (0.17)</v>
      </c>
      <c r="R17" s="105" t="str">
        <f>CONCATENATE(ROUND(Sheet1!Q24,2)," (",ROUND(Sheet1!Q25,2),")")</f>
        <v>3.46 (0.15)</v>
      </c>
      <c r="S17" s="105" t="str">
        <f>CONCATENATE(ROUND(Sheet1!Q29,2)," (",ROUND(Sheet1!Q30,2),")")</f>
        <v>3.99 (0.94)</v>
      </c>
      <c r="T17" s="105" t="str">
        <f>CONCATENATE(ROUND(Sheet1!R24,2)," (",ROUND(Sheet1!R25,2),")")</f>
        <v>2.28 (0.23)</v>
      </c>
      <c r="U17" s="105" t="str">
        <f>CONCATENATE(ROUND(Sheet1!R29,2)," (",ROUND(Sheet1!R30,2),")")</f>
        <v>2.99 (0.59)</v>
      </c>
      <c r="V17" s="105" t="str">
        <f>CONCATENATE(ROUND(Sheet1!S24,2)," (",ROUND(Sheet1!S25,2),")")</f>
        <v>3.64 (0.22)</v>
      </c>
      <c r="W17" s="105" t="str">
        <f>CONCATENATE(ROUND(Sheet1!S29,2)," (",ROUND(Sheet1!S30,2),")")</f>
        <v>4.34 (0.6)</v>
      </c>
      <c r="X17" s="105" t="str">
        <f>CONCATENATE(ROUND(Sheet1!T24,2)," (",ROUND(Sheet1!T25,2),")")</f>
        <v>2.9 (0.21)</v>
      </c>
      <c r="Y17" s="105" t="str">
        <f>CONCATENATE(ROUND(Sheet1!T29,2)," (",ROUND(Sheet1!T30,2),")")</f>
        <v>3.6 (0.85)</v>
      </c>
      <c r="Z17" s="105" t="str">
        <f>CONCATENATE(ROUND(Sheet1!U24,2)," (",ROUND(Sheet1!U25,2),")")</f>
        <v>2.23 (0.21)</v>
      </c>
      <c r="AA17" s="105" t="str">
        <f>CONCATENATE(ROUND(Sheet1!U29,2)," (",ROUND(Sheet1!U30,2),")")</f>
        <v>2.92 (0.71)</v>
      </c>
      <c r="AB17" s="105" t="str">
        <f>CONCATENATE(ROUND(Sheet1!V24,2)," (",ROUND(Sheet1!V25,2),")")</f>
        <v>1.7 (0.16)</v>
      </c>
      <c r="AC17" s="105" t="str">
        <f>CONCATENATE(ROUND(Sheet1!V29,2)," (",ROUND(Sheet1!V30,2),")")</f>
        <v>2.4 (0.55)</v>
      </c>
    </row>
    <row r="18" spans="1:29" hidden="1" x14ac:dyDescent="0.25">
      <c r="A18" s="234"/>
      <c r="B18" s="234"/>
      <c r="C18" s="98" t="s">
        <v>18</v>
      </c>
      <c r="D18" s="105" t="s">
        <v>19</v>
      </c>
      <c r="E18" s="105" t="s">
        <v>19</v>
      </c>
      <c r="F18" s="107">
        <f>ROUND(Sheet1!E26,2)</f>
        <v>22.74</v>
      </c>
      <c r="G18" s="107">
        <f>ROUND(Sheet1!F26,2)</f>
        <v>18.309999999999999</v>
      </c>
      <c r="H18" s="107">
        <f>ROUND(Sheet1!G26,2)</f>
        <v>22.45</v>
      </c>
      <c r="I18" s="107">
        <f>ROUND(Sheet1!H26,2)</f>
        <v>14.25</v>
      </c>
      <c r="J18" s="107">
        <f>ROUND(Sheet1!I26,2)</f>
        <v>12.78</v>
      </c>
      <c r="K18" s="107">
        <f>ROUND(Sheet1!J26,2)</f>
        <v>4.67</v>
      </c>
      <c r="L18" s="107">
        <f>ROUND(Sheet1!K26,2)</f>
        <v>49.61</v>
      </c>
      <c r="M18" s="107">
        <f>ROUND(Sheet1!L26,2)</f>
        <v>33.22</v>
      </c>
      <c r="N18" s="107">
        <f>ROUND(Sheet1!M26,2)</f>
        <v>47.49</v>
      </c>
      <c r="O18" s="107">
        <f>ROUND(Sheet1!N26,2)</f>
        <v>29.85</v>
      </c>
      <c r="P18" s="107">
        <f>ROUND(Sheet1!O26,2)</f>
        <v>27.46</v>
      </c>
      <c r="Q18" s="107">
        <f>ROUND(Sheet1!P26,2)</f>
        <v>26.22</v>
      </c>
      <c r="R18" s="108">
        <f>ROUND(Sheet1!Q26,2)</f>
        <v>109.55</v>
      </c>
      <c r="S18" s="108">
        <f>ROUND(Sheet1!Q31,2)</f>
        <v>12.68</v>
      </c>
      <c r="T18" s="108">
        <f>ROUND(Sheet1!R26,2)</f>
        <v>53.23</v>
      </c>
      <c r="U18" s="108">
        <f>ROUND(Sheet1!R31,2)</f>
        <v>11.84</v>
      </c>
      <c r="V18" s="108">
        <f>ROUND(Sheet1!S26,2)</f>
        <v>82.98</v>
      </c>
      <c r="W18" s="108">
        <f>ROUND(Sheet1!S31,2)</f>
        <v>17.45</v>
      </c>
      <c r="X18" s="108">
        <f>ROUND(Sheet1!T26,2)</f>
        <v>68.91</v>
      </c>
      <c r="Y18" s="108">
        <f>ROUND(Sheet1!T31,2)</f>
        <v>11.98</v>
      </c>
      <c r="Z18" s="108">
        <f>ROUND(Sheet1!U26,2)</f>
        <v>54.56</v>
      </c>
      <c r="AA18" s="108">
        <f>ROUND(Sheet1!U31,2)</f>
        <v>10.57</v>
      </c>
      <c r="AB18" s="108">
        <f>ROUND(Sheet1!V26,2)</f>
        <v>53.49</v>
      </c>
      <c r="AC18" s="108">
        <f>ROUND(Sheet1!V31,2)</f>
        <v>9.56</v>
      </c>
    </row>
    <row r="19" spans="1:29" x14ac:dyDescent="0.25">
      <c r="A19" s="234"/>
      <c r="B19" s="234"/>
      <c r="C19" s="98" t="s">
        <v>40</v>
      </c>
      <c r="D19" s="105" t="s">
        <v>19</v>
      </c>
      <c r="E19" s="105" t="s">
        <v>19</v>
      </c>
      <c r="F19" s="112">
        <f>Sheet1!E28</f>
        <v>0.88883000000000001</v>
      </c>
      <c r="G19" s="112">
        <f>Sheet1!F28</f>
        <v>0.90234999999999999</v>
      </c>
      <c r="H19" s="112">
        <f>Sheet1!G28</f>
        <v>1.0642640000000001</v>
      </c>
      <c r="I19" s="112">
        <f>Sheet1!H28</f>
        <v>0.670296</v>
      </c>
      <c r="J19" s="112">
        <f>Sheet1!I28</f>
        <v>0.60160400000000003</v>
      </c>
      <c r="K19" s="112">
        <f>Sheet1!J28</f>
        <v>0.19007300000000002</v>
      </c>
      <c r="L19" s="112">
        <f>Sheet1!K28</f>
        <v>1.8727910000000001</v>
      </c>
      <c r="M19" s="112">
        <f>Sheet1!L28</f>
        <v>1.636341</v>
      </c>
      <c r="N19" s="112">
        <f>Sheet1!M28</f>
        <v>2.2701310000000001</v>
      </c>
      <c r="O19" s="112">
        <f>Sheet1!N28</f>
        <v>1.4063210000000002</v>
      </c>
      <c r="P19" s="112">
        <f>Sheet1!O28</f>
        <v>1.293504</v>
      </c>
      <c r="Q19" s="112">
        <f>Sheet1!P28</f>
        <v>1.0387999999999999</v>
      </c>
      <c r="R19" s="113">
        <f>Sheet1!Q28</f>
        <v>3.8077209999999999</v>
      </c>
      <c r="S19" s="108">
        <f>Sheet1!Q33</f>
        <v>3.7318217600697761</v>
      </c>
      <c r="T19" s="113">
        <f>Sheet1!R28</f>
        <v>2.6308009999999999</v>
      </c>
      <c r="U19" s="108">
        <f>Sheet1!R33</f>
        <v>2.7333857320332564</v>
      </c>
      <c r="V19" s="113">
        <f>Sheet1!S28</f>
        <v>3.993671</v>
      </c>
      <c r="W19" s="108">
        <f>Sheet1!S33</f>
        <v>4.079853497080526</v>
      </c>
      <c r="X19" s="113">
        <f>Sheet1!T28</f>
        <v>3.2543509999999998</v>
      </c>
      <c r="Y19" s="108">
        <f>Sheet1!T33</f>
        <v>3.3391684499244958</v>
      </c>
      <c r="Z19" s="113">
        <f>Sheet1!U28</f>
        <v>2.5796609999999998</v>
      </c>
      <c r="AA19" s="108">
        <f>Sheet1!U33</f>
        <v>2.6666219866538956</v>
      </c>
      <c r="AB19" s="113">
        <f>Sheet1!V28</f>
        <v>2.0516109999999999</v>
      </c>
      <c r="AC19" s="108">
        <f>Sheet1!V33</f>
        <v>2.1418497916374664</v>
      </c>
    </row>
    <row r="20" spans="1:29" ht="15" hidden="1" customHeight="1" x14ac:dyDescent="0.25">
      <c r="A20" s="234"/>
      <c r="B20" s="234" t="s">
        <v>23</v>
      </c>
      <c r="C20" s="98" t="s">
        <v>32</v>
      </c>
      <c r="D20" s="109"/>
      <c r="E20" s="105"/>
      <c r="F20" s="106" t="str">
        <f>CONCATENATE(ROUND(Sheet1!E29,2)," (",ROUND(Sheet1!E30,2),")")</f>
        <v>1.2 (0.7)</v>
      </c>
      <c r="G20" s="106" t="str">
        <f>CONCATENATE(ROUND(Sheet1!F29,2)," (",ROUND(Sheet1!F30,2),")")</f>
        <v>1.26 (0.47)</v>
      </c>
      <c r="H20" s="106" t="str">
        <f>CONCATENATE(ROUND(Sheet1!G29,2)," (",ROUND(Sheet1!G30,2),")")</f>
        <v>1.41 (0.68)</v>
      </c>
      <c r="I20" s="106" t="str">
        <f>CONCATENATE(ROUND(Sheet1!H29,2)," (",ROUND(Sheet1!H30,2),")")</f>
        <v>1.01 (0.72)</v>
      </c>
      <c r="J20" s="106" t="str">
        <f>CONCATENATE(ROUND(Sheet1!I29,2)," (",ROUND(Sheet1!I30,2),")")</f>
        <v>0.95 (0.51)</v>
      </c>
      <c r="K20" s="106" t="str">
        <f>CONCATENATE(ROUND(Sheet1!J29,2)," (",ROUND(Sheet1!J30,2),")")</f>
        <v>0.57 (0.77)</v>
      </c>
      <c r="L20" s="106" t="str">
        <f>CONCATENATE(ROUND(Sheet1!K29,2)," (",ROUND(Sheet1!K30,2),")")</f>
        <v>2.13 (0.99)</v>
      </c>
      <c r="M20" s="106" t="str">
        <f>CONCATENATE(ROUND(Sheet1!L29,2)," (",ROUND(Sheet1!L30,2),")")</f>
        <v>2 (0.67)</v>
      </c>
      <c r="N20" s="106" t="str">
        <f>CONCATENATE(ROUND(Sheet1!M29,2)," (",ROUND(Sheet1!M30,2),")")</f>
        <v>2.61 (0.74)</v>
      </c>
      <c r="O20" s="106" t="str">
        <f>CONCATENATE(ROUND(Sheet1!N29,2)," (",ROUND(Sheet1!N30,2),")")</f>
        <v>1.75 (0.89)</v>
      </c>
      <c r="P20" s="106" t="str">
        <f>CONCATENATE(ROUND(Sheet1!O29,2)," (",ROUND(Sheet1!O30,2),")")</f>
        <v>1.64 (0.69)</v>
      </c>
      <c r="Q20" s="106" t="str">
        <f>CONCATENATE(ROUND(Sheet1!P29,2)," (",ROUND(Sheet1!P30,2),")")</f>
        <v>1.41 (0.55)</v>
      </c>
      <c r="R20" s="109"/>
      <c r="S20" s="105"/>
      <c r="T20" s="109"/>
      <c r="U20" s="105"/>
      <c r="V20" s="109"/>
      <c r="W20" s="105"/>
      <c r="X20" s="109"/>
      <c r="Y20" s="105"/>
      <c r="Z20" s="109"/>
      <c r="AA20" s="105"/>
      <c r="AB20" s="109"/>
      <c r="AC20" s="109"/>
    </row>
    <row r="21" spans="1:29" hidden="1" x14ac:dyDescent="0.25">
      <c r="A21" s="234"/>
      <c r="B21" s="234"/>
      <c r="C21" s="98" t="s">
        <v>18</v>
      </c>
      <c r="D21" s="109"/>
      <c r="E21" s="105"/>
      <c r="F21" s="107">
        <f>ROUND(Sheet1!E31,2)</f>
        <v>3.75</v>
      </c>
      <c r="G21" s="107">
        <f>ROUND(Sheet1!F31,2)</f>
        <v>4.79</v>
      </c>
      <c r="H21" s="107">
        <f>ROUND(Sheet1!G31,2)</f>
        <v>4.6500000000000004</v>
      </c>
      <c r="I21" s="107">
        <f>ROUND(Sheet1!H31,2)</f>
        <v>2.97</v>
      </c>
      <c r="J21" s="107">
        <f>ROUND(Sheet1!I31,2)</f>
        <v>3.16</v>
      </c>
      <c r="K21" s="107">
        <f>ROUND(Sheet1!J31,2)</f>
        <v>1.2</v>
      </c>
      <c r="L21" s="107">
        <f>ROUND(Sheet1!K31,2)</f>
        <v>6.17</v>
      </c>
      <c r="M21" s="107">
        <f>ROUND(Sheet1!L31,2)</f>
        <v>7.06</v>
      </c>
      <c r="N21" s="107">
        <f>ROUND(Sheet1!M31,2)</f>
        <v>9.1300000000000008</v>
      </c>
      <c r="O21" s="107">
        <f>ROUND(Sheet1!N31,2)</f>
        <v>5.21</v>
      </c>
      <c r="P21" s="107">
        <f>ROUND(Sheet1!O31,2)</f>
        <v>5.55</v>
      </c>
      <c r="Q21" s="107">
        <f>ROUND(Sheet1!P31,2)</f>
        <v>5.12</v>
      </c>
      <c r="R21" s="109"/>
      <c r="S21" s="108"/>
      <c r="T21" s="109"/>
      <c r="U21" s="108"/>
      <c r="V21" s="109"/>
      <c r="W21" s="108"/>
      <c r="X21" s="109"/>
      <c r="Y21" s="108"/>
      <c r="Z21" s="109"/>
      <c r="AA21" s="108"/>
      <c r="AB21" s="109"/>
      <c r="AC21" s="109"/>
    </row>
    <row r="22" spans="1:29" ht="45" hidden="1" x14ac:dyDescent="0.25">
      <c r="A22" s="234"/>
      <c r="B22" s="234"/>
      <c r="C22" s="98" t="s">
        <v>22</v>
      </c>
      <c r="D22" s="109"/>
      <c r="E22" s="105"/>
      <c r="F22" s="107">
        <f>Sheet1!E33</f>
        <v>0.94266240973040594</v>
      </c>
      <c r="G22" s="107">
        <f>Sheet1!F33</f>
        <v>1.0058812798296359</v>
      </c>
      <c r="H22" s="107">
        <f>Sheet1!G33</f>
        <v>1.150379678447996</v>
      </c>
      <c r="I22" s="107">
        <f>Sheet1!H33</f>
        <v>0.75583821718454591</v>
      </c>
      <c r="J22" s="107">
        <f>Sheet1!I33</f>
        <v>0.68722607563650095</v>
      </c>
      <c r="K22" s="107">
        <f>Sheet1!J33</f>
        <v>0.31678477061867294</v>
      </c>
      <c r="L22" s="107">
        <f>Sheet1!K33</f>
        <v>1.8743254265740259</v>
      </c>
      <c r="M22" s="107">
        <f>Sheet1!L33</f>
        <v>1.737980410189776</v>
      </c>
      <c r="N22" s="107">
        <f>Sheet1!M33</f>
        <v>2.3560589538517558</v>
      </c>
      <c r="O22" s="107">
        <f>Sheet1!N33</f>
        <v>1.492195366757296</v>
      </c>
      <c r="P22" s="107">
        <f>Sheet1!O33</f>
        <v>1.380005693452736</v>
      </c>
      <c r="Q22" s="107">
        <f>Sheet1!P33</f>
        <v>1.1497822236161259</v>
      </c>
      <c r="R22" s="109"/>
      <c r="S22" s="108"/>
      <c r="T22" s="109"/>
      <c r="U22" s="108"/>
      <c r="V22" s="109"/>
      <c r="W22" s="108"/>
      <c r="X22" s="109"/>
      <c r="Y22" s="108"/>
      <c r="Z22" s="109"/>
      <c r="AA22" s="108"/>
      <c r="AB22" s="109"/>
      <c r="AC22" s="109"/>
    </row>
    <row r="23" spans="1:29" ht="30" x14ac:dyDescent="0.25">
      <c r="A23" s="234" t="s">
        <v>27</v>
      </c>
      <c r="B23" s="234" t="s">
        <v>15</v>
      </c>
      <c r="C23" s="104" t="s">
        <v>41</v>
      </c>
      <c r="D23" s="105" t="str">
        <f>CONCATENATE(ROUND(Sheet1!D34,-1)," (",ROUND(Sheet1!D35,2),")")</f>
        <v>1060 (3.44)</v>
      </c>
      <c r="E23" s="105" t="str">
        <f>CONCATENATE(ROUND(Sheet1!D39,0)," (",ROUND(Sheet1!D40,0),")")</f>
        <v>1019 (35)</v>
      </c>
      <c r="F23" s="106" t="str">
        <f>CONCATENATE(ROUND(Sheet1!E34,-1)," (",ROUND(Sheet1!E35,2),")")</f>
        <v>1090 (3.97)</v>
      </c>
      <c r="G23" s="106" t="str">
        <f>CONCATENATE(ROUND(Sheet1!F34,-1)," (",ROUND(Sheet1!F35,2),")")</f>
        <v>1090 (4.31)</v>
      </c>
      <c r="H23" s="106" t="str">
        <f>CONCATENATE(ROUND(Sheet1!G34,-1)," (",ROUND(Sheet1!G35,2),")")</f>
        <v>1090 (4.33)</v>
      </c>
      <c r="I23" s="106" t="str">
        <f>CONCATENATE(ROUND(Sheet1!H34,-1)," (",ROUND(Sheet1!H35,2),")")</f>
        <v>1080 (4.25)</v>
      </c>
      <c r="J23" s="106" t="str">
        <f>CONCATENATE(ROUND(Sheet1!I34,-1)," (",ROUND(Sheet1!I35,2),")")</f>
        <v>1080 (4.23)</v>
      </c>
      <c r="K23" s="106" t="str">
        <f>CONCATENATE(ROUND(Sheet1!J34,-1)," (",ROUND(Sheet1!J35,2),")")</f>
        <v>1080 (4.03)</v>
      </c>
      <c r="L23" s="106" t="str">
        <f>CONCATENATE(ROUND(Sheet1!K34,-1)," (",ROUND(Sheet1!K35,2),")")</f>
        <v>1110 (3.92)</v>
      </c>
      <c r="M23" s="106" t="str">
        <f>CONCATENATE(ROUND(Sheet1!L34,-1)," (",ROUND(Sheet1!L35,2),")")</f>
        <v>1110 (4.33)</v>
      </c>
      <c r="N23" s="106" t="str">
        <f>CONCATENATE(ROUND(Sheet1!M34,-1)," (",ROUND(Sheet1!M35,2),")")</f>
        <v>1120 (4.42)</v>
      </c>
      <c r="O23" s="106" t="str">
        <f>CONCATENATE(ROUND(Sheet1!N34,-1)," (",ROUND(Sheet1!N35,2),")")</f>
        <v>1100 (4.31)</v>
      </c>
      <c r="P23" s="106" t="str">
        <f>CONCATENATE(ROUND(Sheet1!O34,-1)," (",ROUND(Sheet1!O35,2),")")</f>
        <v>1100 (4.27)</v>
      </c>
      <c r="Q23" s="106" t="str">
        <f>CONCATENATE(ROUND(Sheet1!P34,-1)," (",ROUND(Sheet1!P35,2),")")</f>
        <v>1100 (3.98)</v>
      </c>
      <c r="R23" s="105" t="str">
        <f>CONCATENATE(ROUND(Sheet1!Q34,-1)," (",ROUND(Sheet1!Q35,2),")")</f>
        <v>1160 (1.63)</v>
      </c>
      <c r="S23" s="105" t="str">
        <f>CONCATENATE(ROUND(Sheet1!Q39,0)," (",ROUND(Sheet1!Q40,0),")")</f>
        <v>1120 (22)</v>
      </c>
      <c r="T23" s="105" t="str">
        <f>CONCATENATE(ROUND(Sheet1!R34,-1)," (",ROUND(Sheet1!R35,2),")")</f>
        <v>1140 (4.39)</v>
      </c>
      <c r="U23" s="105" t="str">
        <f>CONCATENATE(ROUND(Sheet1!R39,0)," (",ROUND(Sheet1!R40,0),")")</f>
        <v>1093 (16)</v>
      </c>
      <c r="V23" s="105" t="str">
        <f>CONCATENATE(ROUND(Sheet1!S34,-1)," (",ROUND(Sheet1!S35,2),")")</f>
        <v>1180 (4.53)</v>
      </c>
      <c r="W23" s="105" t="str">
        <f>CONCATENATE(ROUND(Sheet1!S39,0)," (",ROUND(Sheet1!S40,0),")")</f>
        <v>1133 (19)</v>
      </c>
      <c r="X23" s="105" t="str">
        <f>CONCATENATE(ROUND(Sheet1!T34,-1)," (",ROUND(Sheet1!T35,2),")")</f>
        <v>1150 (4.34)</v>
      </c>
      <c r="Y23" s="105" t="str">
        <f>CONCATENATE(ROUND(Sheet1!T39,0)," (",ROUND(Sheet1!T40,0),")")</f>
        <v>1108 (23)</v>
      </c>
      <c r="Z23" s="105" t="str">
        <f>CONCATENATE(ROUND(Sheet1!U34,-1)," (",ROUND(Sheet1!U35,2),")")</f>
        <v>1120 (4.33)</v>
      </c>
      <c r="AA23" s="105" t="str">
        <f>CONCATENATE(ROUND(Sheet1!U39,0)," (",ROUND(Sheet1!U40,0),")")</f>
        <v>1080 (18)</v>
      </c>
      <c r="AB23" s="105" t="str">
        <f>CONCATENATE(ROUND(Sheet1!V34,-1)," (",ROUND(Sheet1!V35,2),")")</f>
        <v>1130 (3.91)</v>
      </c>
      <c r="AC23" s="105" t="str">
        <f>CONCATENATE(ROUND(Sheet1!V39,0)," (",ROUND(Sheet1!V40,0),")")</f>
        <v>1089 (16)</v>
      </c>
    </row>
    <row r="24" spans="1:29" hidden="1" x14ac:dyDescent="0.25">
      <c r="A24" s="234"/>
      <c r="B24" s="234"/>
      <c r="C24" s="98" t="s">
        <v>18</v>
      </c>
      <c r="D24" s="105" t="s">
        <v>19</v>
      </c>
      <c r="E24" s="105" t="s">
        <v>19</v>
      </c>
      <c r="F24" s="107">
        <f>ROUND(Sheet1!E36,2)</f>
        <v>10.01</v>
      </c>
      <c r="G24" s="107">
        <f>ROUND(Sheet1!F36,2)</f>
        <v>10.07</v>
      </c>
      <c r="H24" s="107">
        <f>ROUND(Sheet1!G36,2)</f>
        <v>11.15</v>
      </c>
      <c r="I24" s="107">
        <f>ROUND(Sheet1!H36,2)</f>
        <v>7.27</v>
      </c>
      <c r="J24" s="107">
        <f>ROUND(Sheet1!I36,2)</f>
        <v>5.57</v>
      </c>
      <c r="K24" s="107">
        <f>ROUND(Sheet1!J36,2)</f>
        <v>7.07</v>
      </c>
      <c r="L24" s="107">
        <f>ROUND(Sheet1!K36,2)</f>
        <v>18.53</v>
      </c>
      <c r="M24" s="107">
        <f>ROUND(Sheet1!L36,2)</f>
        <v>16</v>
      </c>
      <c r="N24" s="107">
        <f>ROUND(Sheet1!M36,2)</f>
        <v>21.72</v>
      </c>
      <c r="O24" s="107">
        <f>ROUND(Sheet1!N36,2)</f>
        <v>14.37</v>
      </c>
      <c r="P24" s="107">
        <f>ROUND(Sheet1!O36,2)</f>
        <v>12.06</v>
      </c>
      <c r="Q24" s="107">
        <f>ROUND(Sheet1!P36,2)</f>
        <v>14.98</v>
      </c>
      <c r="R24" s="108">
        <f>ROUND(Sheet1!Q36,2)</f>
        <v>35.54</v>
      </c>
      <c r="S24" s="108">
        <f>ROUND(Sheet1!Q41,2)</f>
        <v>9.64</v>
      </c>
      <c r="T24" s="108">
        <f>ROUND(Sheet1!R36,2)</f>
        <v>25.53</v>
      </c>
      <c r="U24" s="108">
        <f>ROUND(Sheet1!R41,2)</f>
        <v>7.93</v>
      </c>
      <c r="V24" s="108">
        <f>ROUND(Sheet1!S36,2)</f>
        <v>38.6</v>
      </c>
      <c r="W24" s="108">
        <f>ROUND(Sheet1!S41,2)</f>
        <v>11.57</v>
      </c>
      <c r="X24" s="108">
        <f>ROUND(Sheet1!T36,2)</f>
        <v>30.5</v>
      </c>
      <c r="Y24" s="108">
        <f>ROUND(Sheet1!T41,2)</f>
        <v>8.34</v>
      </c>
      <c r="Z24" s="108">
        <f>ROUND(Sheet1!U36,2)</f>
        <v>20.97</v>
      </c>
      <c r="AA24" s="108">
        <f>ROUND(Sheet1!U41,2)</f>
        <v>6.21</v>
      </c>
      <c r="AB24" s="108">
        <f>ROUND(Sheet1!V36,2)</f>
        <v>23.77</v>
      </c>
      <c r="AC24" s="108">
        <f>ROUND(Sheet1!V41,2)</f>
        <v>7.58</v>
      </c>
    </row>
    <row r="25" spans="1:29" ht="25.5" x14ac:dyDescent="0.25">
      <c r="A25" s="234"/>
      <c r="B25" s="234"/>
      <c r="C25" s="98" t="s">
        <v>40</v>
      </c>
      <c r="D25" s="114" t="s">
        <v>19</v>
      </c>
      <c r="E25" s="114" t="s">
        <v>19</v>
      </c>
      <c r="F25" s="112" t="str">
        <f>CONCATENATE("+",ROUND(Sheet1!E38,2))</f>
        <v>+2.72</v>
      </c>
      <c r="G25" s="112" t="str">
        <f>CONCATENATE("+",ROUND(Sheet1!F38,2))</f>
        <v>+2.8</v>
      </c>
      <c r="H25" s="112" t="str">
        <f>CONCATENATE("+",ROUND(Sheet1!G38,2))</f>
        <v>+3.1</v>
      </c>
      <c r="I25" s="112" t="str">
        <f>CONCATENATE("+",ROUND(Sheet1!H38,2))</f>
        <v>+2.01</v>
      </c>
      <c r="J25" s="112" t="str">
        <f>CONCATENATE("+",ROUND(Sheet1!I38,2))</f>
        <v>+1.54</v>
      </c>
      <c r="K25" s="112" t="str">
        <f>CONCATENATE("+",ROUND(Sheet1!J38,2))</f>
        <v>+1.93</v>
      </c>
      <c r="L25" s="112" t="str">
        <f>CONCATENATE("+",ROUND(Sheet1!K38,2))</f>
        <v>+5.02</v>
      </c>
      <c r="M25" s="112" t="str">
        <f>CONCATENATE("+",ROUND(Sheet1!L38,2))</f>
        <v>+4.45</v>
      </c>
      <c r="N25" s="112" t="str">
        <f>CONCATENATE("+",ROUND(Sheet1!M38,2))</f>
        <v>+6.08</v>
      </c>
      <c r="O25" s="112" t="str">
        <f>CONCATENATE("+",ROUND(Sheet1!N38,2))</f>
        <v>+3.99</v>
      </c>
      <c r="P25" s="112" t="str">
        <f>CONCATENATE("+",ROUND(Sheet1!O38,2))</f>
        <v>+3.34</v>
      </c>
      <c r="Q25" s="112" t="str">
        <f>CONCATENATE("+",ROUND(Sheet1!P38,2))</f>
        <v>+4.08</v>
      </c>
      <c r="R25" s="113" t="str">
        <f>CONCATENATE("+",ROUND(Sheet1!Q38,2))</f>
        <v>+9.54</v>
      </c>
      <c r="S25" s="113">
        <f>Sheet1!Q43</f>
        <v>9.9756717414806175</v>
      </c>
      <c r="T25" s="113" t="str">
        <f>CONCATENATE("+",ROUND(Sheet1!R38,2))</f>
        <v>+7.13</v>
      </c>
      <c r="U25" s="113">
        <f>Sheet1!R43</f>
        <v>7.3272198174080216</v>
      </c>
      <c r="V25" s="113" t="str">
        <f>CONCATENATE("+",ROUND(Sheet1!S38,2))</f>
        <v>+10.87</v>
      </c>
      <c r="W25" s="113">
        <f>Sheet1!S43</f>
        <v>11.227417198154702</v>
      </c>
      <c r="X25" s="113" t="str">
        <f>CONCATENATE("+",ROUND(Sheet1!T38,2))</f>
        <v>+8.49</v>
      </c>
      <c r="Y25" s="113">
        <f>Sheet1!T43</f>
        <v>8.7522993010269499</v>
      </c>
      <c r="Z25" s="113" t="str">
        <f>CONCATENATE("+",ROUND(Sheet1!U38,2))</f>
        <v>+5.83</v>
      </c>
      <c r="AA25" s="113">
        <f>Sheet1!U43</f>
        <v>5.970955975107727</v>
      </c>
      <c r="AB25" s="113" t="str">
        <f>CONCATENATE("+",ROUND(Sheet1!V38,2))</f>
        <v>+6.44</v>
      </c>
      <c r="AC25" s="113">
        <f>Sheet1!V43</f>
        <v>6.9332465745405987</v>
      </c>
    </row>
    <row r="26" spans="1:29" ht="30" hidden="1" x14ac:dyDescent="0.25">
      <c r="A26" s="234"/>
      <c r="B26" s="234" t="s">
        <v>23</v>
      </c>
      <c r="C26" s="98" t="s">
        <v>32</v>
      </c>
      <c r="D26" s="109"/>
      <c r="E26" s="105"/>
      <c r="F26" s="106" t="str">
        <f>CONCATENATE(ROUND(Sheet1!E39,0)," (",ROUND(Sheet1!E40,0),")")</f>
        <v>1049 (19)</v>
      </c>
      <c r="G26" s="106" t="str">
        <f>CONCATENATE(ROUND(Sheet1!F39,0)," (",ROUND(Sheet1!F40,0),")")</f>
        <v>1047 (14)</v>
      </c>
      <c r="H26" s="106" t="str">
        <f>CONCATENATE(ROUND(Sheet1!G39,0)," (",ROUND(Sheet1!G40,0),")")</f>
        <v>1051 (18)</v>
      </c>
      <c r="I26" s="106" t="str">
        <f>CONCATENATE(ROUND(Sheet1!H39,0)," (",ROUND(Sheet1!H40,0),")")</f>
        <v>1039 (21)</v>
      </c>
      <c r="J26" s="106" t="str">
        <f>CONCATENATE(ROUND(Sheet1!I39,0)," (",ROUND(Sheet1!I40,0),")")</f>
        <v>1034 (13)</v>
      </c>
      <c r="K26" s="106" t="str">
        <f>CONCATENATE(ROUND(Sheet1!J39,0)," (",ROUND(Sheet1!J40,0),")")</f>
        <v>1041 (16)</v>
      </c>
      <c r="L26" s="106" t="str">
        <f>CONCATENATE(ROUND(Sheet1!K39,0)," (",ROUND(Sheet1!K40,0),")")</f>
        <v>1073 (25)</v>
      </c>
      <c r="M26" s="106" t="str">
        <f>CONCATENATE(ROUND(Sheet1!L39,0)," (",ROUND(Sheet1!L40,0),")")</f>
        <v>1065 (17)</v>
      </c>
      <c r="N26" s="106" t="str">
        <f>CONCATENATE(ROUND(Sheet1!M39,0)," (",ROUND(Sheet1!M40,0),")")</f>
        <v>1082 (21)</v>
      </c>
      <c r="O26" s="106" t="str">
        <f>CONCATENATE(ROUND(Sheet1!N39,0)," (",ROUND(Sheet1!N40,0),")")</f>
        <v>1060 (23)</v>
      </c>
      <c r="P26" s="106" t="str">
        <f>CONCATENATE(ROUND(Sheet1!O39,0)," (",ROUND(Sheet1!O40,0),")")</f>
        <v>1053 (20)</v>
      </c>
      <c r="Q26" s="106" t="str">
        <f>CONCATENATE(ROUND(Sheet1!P39,0)," (",ROUND(Sheet1!P40,0),")")</f>
        <v>1064 (13)</v>
      </c>
      <c r="R26" s="109"/>
      <c r="S26" s="105"/>
      <c r="T26" s="109"/>
      <c r="U26" s="105"/>
      <c r="V26" s="109"/>
      <c r="W26" s="105"/>
      <c r="X26" s="109"/>
      <c r="Y26" s="105"/>
      <c r="Z26" s="109"/>
      <c r="AA26" s="105"/>
      <c r="AB26" s="109"/>
      <c r="AC26" s="109"/>
    </row>
    <row r="27" spans="1:29" hidden="1" x14ac:dyDescent="0.25">
      <c r="A27" s="234"/>
      <c r="B27" s="234"/>
      <c r="C27" s="98" t="s">
        <v>18</v>
      </c>
      <c r="D27" s="109"/>
      <c r="E27" s="105"/>
      <c r="F27" s="107">
        <f>ROUND(Sheet1!E41,2)</f>
        <v>2.99</v>
      </c>
      <c r="G27" s="107">
        <f>ROUND(Sheet1!F41,2)</f>
        <v>3.16</v>
      </c>
      <c r="H27" s="107">
        <f>ROUND(Sheet1!G41,2)</f>
        <v>57.43</v>
      </c>
      <c r="I27" s="107">
        <f>ROUND(Sheet1!H41,2)</f>
        <v>1.97</v>
      </c>
      <c r="J27" s="107">
        <f>ROUND(Sheet1!I41,2)</f>
        <v>144.63999999999999</v>
      </c>
      <c r="K27" s="107">
        <f>ROUND(Sheet1!J41,2)</f>
        <v>60.75</v>
      </c>
      <c r="L27" s="107">
        <f>ROUND(Sheet1!K41,2)</f>
        <v>4.97</v>
      </c>
      <c r="M27" s="107">
        <f>ROUND(Sheet1!L41,2)</f>
        <v>4.88</v>
      </c>
      <c r="N27" s="107">
        <f>ROUND(Sheet1!M41,2)</f>
        <v>6.13</v>
      </c>
      <c r="O27" s="107">
        <f>ROUND(Sheet1!N41,2)</f>
        <v>3.93</v>
      </c>
      <c r="P27" s="107">
        <f>ROUND(Sheet1!O41,2)</f>
        <v>3.41</v>
      </c>
      <c r="Q27" s="107">
        <f>ROUND(Sheet1!P41,2)</f>
        <v>5.17</v>
      </c>
      <c r="R27" s="109"/>
      <c r="S27" s="108"/>
      <c r="T27" s="109"/>
      <c r="U27" s="108"/>
      <c r="V27" s="109"/>
      <c r="W27" s="108"/>
      <c r="X27" s="109"/>
      <c r="Y27" s="108"/>
      <c r="Z27" s="109"/>
      <c r="AA27" s="108"/>
      <c r="AB27" s="109"/>
      <c r="AC27" s="109"/>
    </row>
    <row r="28" spans="1:29" ht="45" hidden="1" x14ac:dyDescent="0.25">
      <c r="A28" s="234"/>
      <c r="B28" s="234"/>
      <c r="C28" s="98" t="s">
        <v>22</v>
      </c>
      <c r="D28" s="109"/>
      <c r="E28" s="105"/>
      <c r="F28" s="107">
        <f>Sheet1!E43</f>
        <v>2.924754563704179</v>
      </c>
      <c r="G28" s="107">
        <f>Sheet1!F43</f>
        <v>2.8163845115181858</v>
      </c>
      <c r="H28" s="107">
        <f>Sheet1!G43</f>
        <v>3.1315780505138737</v>
      </c>
      <c r="I28" s="107">
        <f>Sheet1!H43</f>
        <v>2.0002953995695254</v>
      </c>
      <c r="J28" s="107">
        <f>Sheet1!I43</f>
        <v>1.5051408042509085</v>
      </c>
      <c r="K28" s="107">
        <f>Sheet1!J43</f>
        <v>2.1738151534102101</v>
      </c>
      <c r="L28" s="107">
        <f>Sheet1!K43</f>
        <v>5.3300393248720583</v>
      </c>
      <c r="M28" s="107">
        <f>Sheet1!L43</f>
        <v>4.534501356607028</v>
      </c>
      <c r="N28" s="107">
        <f>Sheet1!M43</f>
        <v>6.2322625879251916</v>
      </c>
      <c r="O28" s="107">
        <f>Sheet1!N43</f>
        <v>4.0716012935353358</v>
      </c>
      <c r="P28" s="107">
        <f>Sheet1!O43</f>
        <v>3.3854631457257192</v>
      </c>
      <c r="Q28" s="107">
        <f>Sheet1!P43</f>
        <v>4.451040422763902</v>
      </c>
      <c r="R28" s="109"/>
      <c r="S28" s="108"/>
      <c r="T28" s="109"/>
      <c r="U28" s="108"/>
      <c r="V28" s="109"/>
      <c r="W28" s="108"/>
      <c r="X28" s="109"/>
      <c r="Y28" s="108"/>
      <c r="Z28" s="109"/>
      <c r="AA28" s="108"/>
      <c r="AB28" s="109"/>
      <c r="AC28" s="109"/>
    </row>
    <row r="29" spans="1:29" ht="30" x14ac:dyDescent="0.25">
      <c r="A29" s="234" t="s">
        <v>28</v>
      </c>
      <c r="B29" s="234" t="s">
        <v>15</v>
      </c>
      <c r="C29" s="104" t="s">
        <v>41</v>
      </c>
      <c r="D29" s="105" t="str">
        <f>CONCATENATE(ROUND(Sheet1!D44,0)," (",ROUND(Sheet1!D45,2),")")</f>
        <v>307 (4.57)</v>
      </c>
      <c r="E29" s="105" t="str">
        <f>CONCATENATE(ROUND(Sheet1!D49,0)," (",ROUND(Sheet1!D50,0),")")</f>
        <v>469 (124)</v>
      </c>
      <c r="F29" s="106" t="str">
        <f>CONCATENATE(ROUND(Sheet1!E44,0)," (",ROUND(Sheet1!E45,2),")")</f>
        <v>288 (4.13)</v>
      </c>
      <c r="G29" s="106" t="str">
        <f>CONCATENATE(ROUND(Sheet1!F44,0)," (",ROUND(Sheet1!F45,2),")")</f>
        <v>271 (4.37)</v>
      </c>
      <c r="H29" s="106" t="str">
        <f>CONCATENATE(ROUND(Sheet1!G44,0)," (",ROUND(Sheet1!G45,2),")")</f>
        <v>296 (3.6)</v>
      </c>
      <c r="I29" s="106" t="str">
        <f>CONCATENATE(ROUND(Sheet1!H44,0)," (",ROUND(Sheet1!H45,2),")")</f>
        <v>310 (3.97)</v>
      </c>
      <c r="J29" s="106" t="str">
        <f>CONCATENATE(ROUND(Sheet1!I44,0)," (",ROUND(Sheet1!I45,2),")")</f>
        <v>346 (4.01)</v>
      </c>
      <c r="K29" s="106" t="str">
        <f>CONCATENATE(ROUND(Sheet1!J44,0)," (",ROUND(Sheet1!J45,2),")")</f>
        <v>334 (4.14)</v>
      </c>
      <c r="L29" s="106" t="str">
        <f>CONCATENATE(ROUND(Sheet1!K44,0)," (",ROUND(Sheet1!K45,2),")")</f>
        <v>286 (3.91)</v>
      </c>
      <c r="M29" s="106" t="str">
        <f>CONCATENATE(ROUND(Sheet1!L44,0)," (",ROUND(Sheet1!L45,2),")")</f>
        <v>302 (4.89)</v>
      </c>
      <c r="N29" s="106" t="str">
        <f>CONCATENATE(ROUND(Sheet1!M44,0)," (",ROUND(Sheet1!M45,2),")")</f>
        <v>277 (3.44)</v>
      </c>
      <c r="O29" s="106" t="str">
        <f>CONCATENATE(ROUND(Sheet1!N44,0)," (",ROUND(Sheet1!N45,2),")")</f>
        <v>309 (3.9)</v>
      </c>
      <c r="P29" s="106" t="str">
        <f>CONCATENATE(ROUND(Sheet1!O44,0)," (",ROUND(Sheet1!O45,2),")")</f>
        <v>334 (4.26)</v>
      </c>
      <c r="Q29" s="106" t="str">
        <f>CONCATENATE(ROUND(Sheet1!P44,0)," (",ROUND(Sheet1!P45,2),")")</f>
        <v>336 (4.76)</v>
      </c>
      <c r="R29" s="105" t="str">
        <f>CONCATENATE(ROUND(Sheet1!Q44,0)," (",ROUND(Sheet1!Q45,2),")")</f>
        <v>261 (3.78)</v>
      </c>
      <c r="S29" s="105" t="str">
        <f>CONCATENATE(ROUND(Sheet1!Q49,0)," (",ROUND(Sheet1!Q50,0),")")</f>
        <v>415 (115)</v>
      </c>
      <c r="T29" s="105" t="str">
        <f>CONCATENATE(ROUND(Sheet1!R44,0)," (",ROUND(Sheet1!R45,2),")")</f>
        <v>301 (4.93)</v>
      </c>
      <c r="U29" s="105" t="str">
        <f>CONCATENATE(ROUND(Sheet1!R49,0)," (",ROUND(Sheet1!R50,0),")")</f>
        <v>460 (93)</v>
      </c>
      <c r="V29" s="105" t="str">
        <f>CONCATENATE(ROUND(Sheet1!S44,0)," (",ROUND(Sheet1!S45,2),")")</f>
        <v>275 (3.64)</v>
      </c>
      <c r="W29" s="105" t="str">
        <f>CONCATENATE(ROUND(Sheet1!S49,0)," (",ROUND(Sheet1!S50,0),")")</f>
        <v>417 (131)</v>
      </c>
      <c r="X29" s="105" t="str">
        <f>CONCATENATE(ROUND(Sheet1!T44,0)," (",ROUND(Sheet1!T45,2),")")</f>
        <v>311 (4.25)</v>
      </c>
      <c r="Y29" s="105" t="str">
        <f>CONCATENATE(ROUND(Sheet1!T49,0)," (",ROUND(Sheet1!T50,0),")")</f>
        <v>478 (110)</v>
      </c>
      <c r="Z29" s="105" t="str">
        <f>CONCATENATE(ROUND(Sheet1!U44,0)," (",ROUND(Sheet1!U45,2),")")</f>
        <v>384 (4.86)</v>
      </c>
      <c r="AA29" s="105" t="str">
        <f>CONCATENATE(ROUND(Sheet1!U49,0)," (",ROUND(Sheet1!U50,0),")")</f>
        <v>584 (136)</v>
      </c>
      <c r="AB29" s="105" t="str">
        <f>CONCATENATE(ROUND(Sheet1!V44,0)," (",ROUND(Sheet1!V45,2),")")</f>
        <v>325 (3.97)</v>
      </c>
      <c r="AC29" s="105" t="str">
        <f>CONCATENATE(ROUND(Sheet1!V49,0)," (",ROUND(Sheet1!V50,0),")")</f>
        <v>496 (140)</v>
      </c>
    </row>
    <row r="30" spans="1:29" hidden="1" x14ac:dyDescent="0.25">
      <c r="A30" s="234"/>
      <c r="B30" s="234"/>
      <c r="C30" s="98" t="s">
        <v>18</v>
      </c>
      <c r="D30" s="105" t="s">
        <v>19</v>
      </c>
      <c r="E30" s="105" t="s">
        <v>19</v>
      </c>
      <c r="F30" s="107">
        <f>ROUND(Sheet1!E46,2)</f>
        <v>-4.05</v>
      </c>
      <c r="G30" s="107">
        <f>ROUND(Sheet1!F46,2)</f>
        <v>-7.76</v>
      </c>
      <c r="H30" s="107">
        <f>ROUND(Sheet1!G46,2)</f>
        <v>-2.31</v>
      </c>
      <c r="I30" s="107">
        <f>ROUND(Sheet1!H46,2)</f>
        <v>0.79</v>
      </c>
      <c r="J30" s="107">
        <f>ROUND(Sheet1!I46,2)</f>
        <v>8.57</v>
      </c>
      <c r="K30" s="107">
        <f>ROUND(Sheet1!J46,2)</f>
        <v>5.88</v>
      </c>
      <c r="L30" s="107">
        <f>ROUND(Sheet1!K46,2)</f>
        <v>-4.5199999999999996</v>
      </c>
      <c r="M30" s="107">
        <f>ROUND(Sheet1!L46,2)</f>
        <v>-1.02</v>
      </c>
      <c r="N30" s="107">
        <f>ROUND(Sheet1!M46,2)</f>
        <v>-6.7</v>
      </c>
      <c r="O30" s="107">
        <f>ROUND(Sheet1!N46,2)</f>
        <v>0.59</v>
      </c>
      <c r="P30" s="107">
        <f>ROUND(Sheet1!O46,2)</f>
        <v>6.04</v>
      </c>
      <c r="Q30" s="107">
        <f>ROUND(Sheet1!P46,2)</f>
        <v>6.22</v>
      </c>
      <c r="R30" s="108">
        <f>ROUND(Sheet1!Q46,2)</f>
        <v>-10.09</v>
      </c>
      <c r="S30" s="108">
        <f>ROUND(Sheet1!Q51,2)</f>
        <v>-1.24</v>
      </c>
      <c r="T30" s="108">
        <f>ROUND(Sheet1!R46,2)</f>
        <v>-1.31</v>
      </c>
      <c r="U30" s="108">
        <f>ROUND(Sheet1!R51,2)</f>
        <v>-0.22</v>
      </c>
      <c r="V30" s="108">
        <f>ROUND(Sheet1!S46,2)</f>
        <v>-7.08</v>
      </c>
      <c r="W30" s="108">
        <f>ROUND(Sheet1!S51,2)</f>
        <v>-1.1299999999999999</v>
      </c>
      <c r="X30" s="108">
        <f>ROUND(Sheet1!T46,2)</f>
        <v>0.91</v>
      </c>
      <c r="Y30" s="108">
        <f>ROUND(Sheet1!T51,2)</f>
        <v>0.22</v>
      </c>
      <c r="Z30" s="108">
        <f>ROUND(Sheet1!U46,2)</f>
        <v>16.47</v>
      </c>
      <c r="AA30" s="108">
        <f>ROUND(Sheet1!U51,2)</f>
        <v>2.42</v>
      </c>
      <c r="AB30" s="108">
        <f>ROUND(Sheet1!V46,2)</f>
        <v>4.12</v>
      </c>
      <c r="AC30" s="108">
        <f>ROUND(Sheet1!V51,2)</f>
        <v>0.56999999999999995</v>
      </c>
    </row>
    <row r="31" spans="1:29" x14ac:dyDescent="0.25">
      <c r="A31" s="234"/>
      <c r="B31" s="234"/>
      <c r="C31" s="98" t="s">
        <v>40</v>
      </c>
      <c r="D31" s="105" t="s">
        <v>19</v>
      </c>
      <c r="E31" s="105" t="s">
        <v>19</v>
      </c>
      <c r="F31" s="107">
        <f>Sheet1!E48</f>
        <v>-6.0191629963128088</v>
      </c>
      <c r="G31" s="107">
        <f>Sheet1!F48</f>
        <v>-11.641569161855269</v>
      </c>
      <c r="H31" s="107">
        <f>Sheet1!G48</f>
        <v>-3.367379872659642</v>
      </c>
      <c r="I31" s="107">
        <f>Sheet1!H48</f>
        <v>1.164515529590497</v>
      </c>
      <c r="J31" s="107">
        <f>Sheet1!I48</f>
        <v>12.67665785347055</v>
      </c>
      <c r="K31" s="107">
        <f>Sheet1!J48</f>
        <v>8.743972849705111</v>
      </c>
      <c r="L31" s="107">
        <f>Sheet1!K48</f>
        <v>-6.6695573080521831</v>
      </c>
      <c r="M31" s="107">
        <f>Sheet1!L48</f>
        <v>-1.555730153193142</v>
      </c>
      <c r="N31" s="107">
        <f>Sheet1!M48</f>
        <v>-9.6858220560284654</v>
      </c>
      <c r="O31" s="107">
        <f>Sheet1!N48</f>
        <v>0.87143057407485947</v>
      </c>
      <c r="P31" s="107">
        <f>Sheet1!O48</f>
        <v>9.0246693421399957</v>
      </c>
      <c r="Q31" s="107">
        <f>Sheet1!P48</f>
        <v>9.4830424761277463</v>
      </c>
      <c r="R31" s="108">
        <f>Sheet1!Q48</f>
        <v>-14.7921509306018</v>
      </c>
      <c r="S31" s="108">
        <f>Sheet1!Q53</f>
        <v>-11.519695309377148</v>
      </c>
      <c r="T31" s="108">
        <f>Sheet1!R48</f>
        <v>-2.0114951896901956</v>
      </c>
      <c r="U31" s="108">
        <f>Sheet1!R53</f>
        <v>-1.8590151625862652</v>
      </c>
      <c r="V31" s="108">
        <f>Sheet1!S48</f>
        <v>-10.31306950253801</v>
      </c>
      <c r="W31" s="108">
        <f>Sheet1!S53</f>
        <v>-11.178506405261594</v>
      </c>
      <c r="X31" s="108">
        <f>Sheet1!T48</f>
        <v>1.3637089754414995</v>
      </c>
      <c r="Y31" s="108">
        <f>Sheet1!T53</f>
        <v>1.9924503009747112</v>
      </c>
      <c r="Z31" s="108">
        <f>Sheet1!U48</f>
        <v>25.204002125599455</v>
      </c>
      <c r="AA31" s="108">
        <f>Sheet1!U53</f>
        <v>24.465972581670034</v>
      </c>
      <c r="AB31" s="108">
        <f>Sheet1!V48</f>
        <v>6.0817573360892139</v>
      </c>
      <c r="AC31" s="108">
        <f>Sheet1!V53</f>
        <v>5.8208761687970867</v>
      </c>
    </row>
    <row r="32" spans="1:29" ht="30" hidden="1" x14ac:dyDescent="0.25">
      <c r="A32" s="234"/>
      <c r="B32" s="234" t="s">
        <v>23</v>
      </c>
      <c r="C32" s="98" t="s">
        <v>32</v>
      </c>
      <c r="D32" s="109"/>
      <c r="E32" s="105"/>
      <c r="F32" s="106" t="str">
        <f>CONCATENATE(ROUND(Sheet1!E49,0)," (",ROUND(Sheet1!E50,0),")")</f>
        <v>448 (121)</v>
      </c>
      <c r="G32" s="106" t="str">
        <f>CONCATENATE(ROUND(Sheet1!F49,0)," (",ROUND(Sheet1!F50,0),")")</f>
        <v>411 (87)</v>
      </c>
      <c r="H32" s="106" t="str">
        <f>CONCATENATE(ROUND(Sheet1!G49,0)," (",ROUND(Sheet1!G50,0),")")</f>
        <v>445 (98)</v>
      </c>
      <c r="I32" s="106" t="str">
        <f>CONCATENATE(ROUND(Sheet1!H49,0)," (",ROUND(Sheet1!H50,0),")")</f>
        <v>473 (104)</v>
      </c>
      <c r="J32" s="106" t="str">
        <f>CONCATENATE(ROUND(Sheet1!I49,0)," (",ROUND(Sheet1!I50,0),")")</f>
        <v>518 (138)</v>
      </c>
      <c r="K32" s="106" t="str">
        <f>CONCATENATE(ROUND(Sheet1!J49,0)," (",ROUND(Sheet1!J50,0),")")</f>
        <v>510 (135)</v>
      </c>
      <c r="L32" s="106" t="str">
        <f>CONCATENATE(ROUND(Sheet1!K49,0)," (",ROUND(Sheet1!K50,0),")")</f>
        <v>446 (118)</v>
      </c>
      <c r="M32" s="106" t="str">
        <f>CONCATENATE(ROUND(Sheet1!L49,0)," (",ROUND(Sheet1!L50,0),")")</f>
        <v>462 (101)</v>
      </c>
      <c r="N32" s="106" t="str">
        <f>CONCATENATE(ROUND(Sheet1!M49,0)," (",ROUND(Sheet1!M50,0),")")</f>
        <v>419 (88)</v>
      </c>
      <c r="O32" s="106" t="str">
        <f>CONCATENATE(ROUND(Sheet1!N49,0)," (",ROUND(Sheet1!N50,0),")")</f>
        <v>474 (106)</v>
      </c>
      <c r="P32" s="106" t="str">
        <f>CONCATENATE(ROUND(Sheet1!O49,0)," (",ROUND(Sheet1!O50,0),")")</f>
        <v>507 (110)</v>
      </c>
      <c r="Q32" s="106" t="str">
        <f>CONCATENATE(ROUND(Sheet1!P49,0)," (",ROUND(Sheet1!P50,0),")")</f>
        <v>515 (111)</v>
      </c>
      <c r="R32" s="109"/>
      <c r="S32" s="105"/>
      <c r="T32" s="109"/>
      <c r="U32" s="105"/>
      <c r="V32" s="109"/>
      <c r="W32" s="105"/>
      <c r="X32" s="109"/>
      <c r="Y32" s="105"/>
      <c r="Z32" s="109"/>
      <c r="AA32" s="105"/>
      <c r="AB32" s="109"/>
      <c r="AC32" s="109"/>
    </row>
    <row r="33" spans="1:29" hidden="1" x14ac:dyDescent="0.25">
      <c r="A33" s="234"/>
      <c r="B33" s="234"/>
      <c r="C33" s="98" t="s">
        <v>18</v>
      </c>
      <c r="D33" s="109"/>
      <c r="E33" s="105"/>
      <c r="F33" s="107">
        <f>ROUND(Sheet1!E51,2)</f>
        <v>-0.46</v>
      </c>
      <c r="G33" s="107">
        <f>ROUND(Sheet1!F51,2)</f>
        <v>-1.51</v>
      </c>
      <c r="H33" s="107">
        <f>ROUND(Sheet1!G51,2)</f>
        <v>-0.6</v>
      </c>
      <c r="I33" s="107">
        <f>ROUND(Sheet1!H51,2)</f>
        <v>0.09</v>
      </c>
      <c r="J33" s="107">
        <f>ROUND(Sheet1!I51,2)</f>
        <v>1.03</v>
      </c>
      <c r="K33" s="107">
        <f>ROUND(Sheet1!J51,2)</f>
        <v>0.87</v>
      </c>
      <c r="L33" s="107">
        <f>ROUND(Sheet1!K51,2)</f>
        <v>-0.52</v>
      </c>
      <c r="M33" s="107">
        <f>ROUND(Sheet1!L51,2)</f>
        <v>-0.18</v>
      </c>
      <c r="N33" s="107">
        <f>ROUND(Sheet1!M51,2)</f>
        <v>-1.29</v>
      </c>
      <c r="O33" s="107">
        <f>ROUND(Sheet1!N51,2)</f>
        <v>0.11</v>
      </c>
      <c r="P33" s="107">
        <f>ROUND(Sheet1!O51,2)</f>
        <v>0.88</v>
      </c>
      <c r="Q33" s="107">
        <f>ROUND(Sheet1!P51,2)</f>
        <v>1.06</v>
      </c>
      <c r="R33" s="109"/>
      <c r="S33" s="108"/>
      <c r="T33" s="109"/>
      <c r="U33" s="108"/>
      <c r="V33" s="109"/>
      <c r="W33" s="108"/>
      <c r="X33" s="109"/>
      <c r="Y33" s="108"/>
      <c r="Z33" s="109"/>
      <c r="AA33" s="108"/>
      <c r="AB33" s="109"/>
      <c r="AC33" s="109"/>
    </row>
    <row r="34" spans="1:29" ht="45" hidden="1" x14ac:dyDescent="0.25">
      <c r="A34" s="234"/>
      <c r="B34" s="234"/>
      <c r="C34" s="98" t="s">
        <v>22</v>
      </c>
      <c r="D34" s="109"/>
      <c r="E34" s="105"/>
      <c r="F34" s="107">
        <f>Sheet1!E53</f>
        <v>-4.416433602342531</v>
      </c>
      <c r="G34" s="107">
        <f>Sheet1!F53</f>
        <v>-12.430366623455257</v>
      </c>
      <c r="H34" s="107">
        <f>Sheet1!G53</f>
        <v>-5.1957596888201483</v>
      </c>
      <c r="I34" s="107">
        <f>Sheet1!H53</f>
        <v>0.79601167277660345</v>
      </c>
      <c r="J34" s="107">
        <f>Sheet1!I53</f>
        <v>10.539940347456888</v>
      </c>
      <c r="K34" s="107">
        <f>Sheet1!J53</f>
        <v>8.7790827075798958</v>
      </c>
      <c r="L34" s="107">
        <f>Sheet1!K53</f>
        <v>-4.9401670472568684</v>
      </c>
      <c r="M34" s="107">
        <f>Sheet1!L53</f>
        <v>-1.5335839827494901</v>
      </c>
      <c r="N34" s="107">
        <f>Sheet1!M53</f>
        <v>-10.661369760616685</v>
      </c>
      <c r="O34" s="107">
        <f>Sheet1!N53</f>
        <v>1.0244727537694425</v>
      </c>
      <c r="P34" s="107">
        <f>Sheet1!O53</f>
        <v>8.0314016078769175</v>
      </c>
      <c r="Q34" s="107">
        <f>Sheet1!P53</f>
        <v>9.7393430177025788</v>
      </c>
      <c r="R34" s="109"/>
      <c r="S34" s="108"/>
      <c r="T34" s="109"/>
      <c r="U34" s="108"/>
      <c r="V34" s="109"/>
      <c r="W34" s="108"/>
      <c r="X34" s="109"/>
      <c r="Y34" s="108"/>
      <c r="Z34" s="109"/>
      <c r="AA34" s="108"/>
      <c r="AB34" s="109"/>
      <c r="AC34" s="109"/>
    </row>
    <row r="35" spans="1:29" ht="30" x14ac:dyDescent="0.25">
      <c r="A35" s="234" t="s">
        <v>29</v>
      </c>
      <c r="B35" s="234" t="s">
        <v>23</v>
      </c>
      <c r="C35" s="104" t="s">
        <v>41</v>
      </c>
      <c r="D35" s="105" t="str">
        <f>CONCATENATE(ROUND(Sheet1!D54,0)," (",ROUND(Sheet1!D55,0),")")</f>
        <v>101 (63)</v>
      </c>
      <c r="E35" s="105"/>
      <c r="F35" s="106" t="str">
        <f>CONCATENATE(ROUND(Sheet1!E54,0)," (",ROUND(Sheet1!E55,0),")")</f>
        <v>46 (45)</v>
      </c>
      <c r="G35" s="106" t="str">
        <f>CONCATENATE(ROUND(Sheet1!F54,0)," (",ROUND(Sheet1!F55,0),")")</f>
        <v>40 (33)</v>
      </c>
      <c r="H35" s="106" t="str">
        <f>CONCATENATE(ROUND(Sheet1!G54,0)," (",ROUND(Sheet1!G55,0),")")</f>
        <v>40 (35)</v>
      </c>
      <c r="I35" s="106" t="str">
        <f>CONCATENATE(ROUND(Sheet1!H54,0)," (",ROUND(Sheet1!H55,0),")")</f>
        <v>100 (91)</v>
      </c>
      <c r="J35" s="106" t="str">
        <f>CONCATENATE(ROUND(Sheet1!I54,0)," (",ROUND(Sheet1!I55,0),")")</f>
        <v>79 (76)</v>
      </c>
      <c r="K35" s="106" t="str">
        <f>CONCATENATE(ROUND(Sheet1!J54,0)," (",ROUND(Sheet1!J55,0),")")</f>
        <v>45 (28)</v>
      </c>
      <c r="L35" s="106" t="str">
        <f>CONCATENATE(ROUND(Sheet1!K54,0)," (",ROUND(Sheet1!K55,0),")")</f>
        <v>32 (33)</v>
      </c>
      <c r="M35" s="106" t="str">
        <f>CONCATENATE(ROUND(Sheet1!L54,0)," (",ROUND(Sheet1!L55,0),")")</f>
        <v>44 (39)</v>
      </c>
      <c r="N35" s="106" t="str">
        <f>CONCATENATE(ROUND(Sheet1!M54,0)," (",ROUND(Sheet1!M55,0),")")</f>
        <v>25 (32)</v>
      </c>
      <c r="O35" s="106" t="str">
        <f>CONCATENATE(ROUND(Sheet1!N54,0)," (",ROUND(Sheet1!N55,0),")")</f>
        <v>77 (70)</v>
      </c>
      <c r="P35" s="106" t="str">
        <f>CONCATENATE(ROUND(Sheet1!O54,0)," (",ROUND(Sheet1!O55,0),")")</f>
        <v>64 (58)</v>
      </c>
      <c r="Q35" s="106" t="str">
        <f>CONCATENATE(ROUND(Sheet1!P54,0)," (",ROUND(Sheet1!P55,0),")")</f>
        <v>15 (13)</v>
      </c>
      <c r="R35" s="109"/>
      <c r="S35" s="105" t="str">
        <f>CONCATENATE(ROUND(Sheet1!Q54,0)," (",ROUND(Sheet1!Q55,0),")")</f>
        <v>9 (14)</v>
      </c>
      <c r="T35" s="109"/>
      <c r="U35" s="105" t="str">
        <f>CONCATENATE(ROUND(Sheet1!R54,0)," (",ROUND(Sheet1!R55,0),")")</f>
        <v>23 (22)</v>
      </c>
      <c r="V35" s="109"/>
      <c r="W35" s="105" t="str">
        <f>CONCATENATE(ROUND(Sheet1!S54,0)," (",ROUND(Sheet1!S55,0),")")</f>
        <v>8 (15)</v>
      </c>
      <c r="X35" s="109"/>
      <c r="Y35" s="105" t="str">
        <f>CONCATENATE(ROUND(Sheet1!T54,0)," (",ROUND(Sheet1!T55,0),")")</f>
        <v>44 (45)</v>
      </c>
      <c r="Z35" s="109"/>
      <c r="AA35" s="105" t="str">
        <f>CONCATENATE(ROUND(Sheet1!U54,0)," (",ROUND(Sheet1!U55,0),")")</f>
        <v>46 (38)</v>
      </c>
      <c r="AB35" s="109"/>
      <c r="AC35" s="105" t="str">
        <f>CONCATENATE(ROUND(Sheet1!V54,0)," (",ROUND(Sheet1!V55,0),")")</f>
        <v>22 (21)</v>
      </c>
    </row>
    <row r="36" spans="1:29" hidden="1" x14ac:dyDescent="0.25">
      <c r="A36" s="234"/>
      <c r="B36" s="234"/>
      <c r="C36" s="98" t="s">
        <v>18</v>
      </c>
      <c r="D36" s="105" t="s">
        <v>19</v>
      </c>
      <c r="E36" s="105"/>
      <c r="F36" s="107">
        <f>ROUND(Sheet1!E56,2)</f>
        <v>-2.78</v>
      </c>
      <c r="G36" s="107">
        <f>ROUND(Sheet1!F56,2)</f>
        <v>-3.47</v>
      </c>
      <c r="H36" s="107">
        <f>ROUND(Sheet1!G56,2)</f>
        <v>-3.44</v>
      </c>
      <c r="I36" s="107">
        <f>ROUND(Sheet1!H56,2)</f>
        <v>-0.04</v>
      </c>
      <c r="J36" s="107">
        <f>ROUND(Sheet1!I56,2)</f>
        <v>-0.86</v>
      </c>
      <c r="K36" s="107">
        <f>ROUND(Sheet1!J56,2)</f>
        <v>-3.34</v>
      </c>
      <c r="L36" s="107">
        <f>ROUND(Sheet1!K56,2)</f>
        <v>-3.97</v>
      </c>
      <c r="M36" s="107">
        <f>ROUND(Sheet1!L56,2)</f>
        <v>-3.03</v>
      </c>
      <c r="N36" s="107">
        <f>ROUND(Sheet1!M56,2)</f>
        <v>-4.3899999999999997</v>
      </c>
      <c r="O36" s="107">
        <f>ROUND(Sheet1!N56,2)</f>
        <v>-0.99</v>
      </c>
      <c r="P36" s="107">
        <f>ROUND(Sheet1!O56,2)</f>
        <v>-1.7</v>
      </c>
      <c r="Q36" s="107">
        <f>ROUND(Sheet1!P56,2)</f>
        <v>-6.19</v>
      </c>
      <c r="R36" s="109"/>
      <c r="S36" s="108">
        <f>ROUND(Sheet1!Q56,2)</f>
        <v>-6.5</v>
      </c>
      <c r="T36" s="109"/>
      <c r="U36" s="108">
        <f>ROUND(Sheet1!R56,2)</f>
        <v>-5.01</v>
      </c>
      <c r="V36" s="109"/>
      <c r="W36" s="108">
        <f>ROUND(Sheet1!S56,2)</f>
        <v>-6.51</v>
      </c>
      <c r="X36" s="109"/>
      <c r="Y36" s="108">
        <f>ROUND(Sheet1!T56,2)</f>
        <v>-2.88</v>
      </c>
      <c r="Z36" s="109"/>
      <c r="AA36" s="108">
        <f>ROUND(Sheet1!U56,2)</f>
        <v>-3</v>
      </c>
      <c r="AB36" s="109"/>
      <c r="AC36" s="108">
        <f>ROUND(Sheet1!V56,2)</f>
        <v>-5.0999999999999996</v>
      </c>
    </row>
    <row r="37" spans="1:29" x14ac:dyDescent="0.25">
      <c r="A37" s="234"/>
      <c r="B37" s="234"/>
      <c r="C37" s="98" t="s">
        <v>40</v>
      </c>
      <c r="D37" s="105" t="s">
        <v>19</v>
      </c>
      <c r="E37" s="105"/>
      <c r="F37" s="107">
        <f>Sheet1!E58</f>
        <v>-54.139561240175752</v>
      </c>
      <c r="G37" s="107">
        <f>Sheet1!F58</f>
        <v>-60.207414136711648</v>
      </c>
      <c r="H37" s="107">
        <f>Sheet1!G58</f>
        <v>-60.710532155240259</v>
      </c>
      <c r="I37" s="107">
        <f>Sheet1!H58</f>
        <v>-1.1846222926004699</v>
      </c>
      <c r="J37" s="107">
        <f>Sheet1!I58</f>
        <v>-21.726764718152978</v>
      </c>
      <c r="K37" s="107">
        <f>Sheet1!J58</f>
        <v>-55.238577494911965</v>
      </c>
      <c r="L37" s="107">
        <f>Sheet1!K58</f>
        <v>-68.73600218918881</v>
      </c>
      <c r="M37" s="107">
        <f>Sheet1!L58</f>
        <v>-55.992660385834661</v>
      </c>
      <c r="N37" s="107">
        <f>Sheet1!M58</f>
        <v>-75.012323061946375</v>
      </c>
      <c r="O37" s="107">
        <f>Sheet1!N58</f>
        <v>-23.806989632808566</v>
      </c>
      <c r="P37" s="107">
        <f>Sheet1!O58</f>
        <v>-37.054602142037417</v>
      </c>
      <c r="Q37" s="107">
        <f>Sheet1!P58</f>
        <v>-85.613168462368975</v>
      </c>
      <c r="R37" s="109"/>
      <c r="S37" s="108">
        <f>Sheet1!Q58</f>
        <v>-90.909130233073981</v>
      </c>
      <c r="T37" s="109"/>
      <c r="U37" s="108">
        <f>Sheet1!R58</f>
        <v>-77.421058741632919</v>
      </c>
      <c r="V37" s="109"/>
      <c r="W37" s="108">
        <f>Sheet1!S58</f>
        <v>-91.851505733443304</v>
      </c>
      <c r="X37" s="109"/>
      <c r="Y37" s="108">
        <f>Sheet1!T58</f>
        <v>-56.101962681010612</v>
      </c>
      <c r="Z37" s="109"/>
      <c r="AA37" s="108">
        <f>Sheet1!U58</f>
        <v>-54.781289621676997</v>
      </c>
      <c r="AB37" s="109"/>
      <c r="AC37" s="108">
        <f>Sheet1!V58</f>
        <v>-77.926540774147441</v>
      </c>
    </row>
    <row r="38" spans="1:29" ht="30" x14ac:dyDescent="0.25">
      <c r="A38" s="234" t="s">
        <v>30</v>
      </c>
      <c r="B38" s="234" t="s">
        <v>15</v>
      </c>
      <c r="C38" s="104" t="s">
        <v>41</v>
      </c>
      <c r="D38" s="105" t="str">
        <f>CONCATENATE(ROUND(Sheet1!D69,1)," (",ROUND(Sheet1!D70,1),")")</f>
        <v>15.4 (27.1)</v>
      </c>
      <c r="E38" s="105" t="str">
        <f>CONCATENATE(ROUND(Sheet1!D74,0)," (",ROUND(Sheet1!D75,0),")")</f>
        <v>47 (24)</v>
      </c>
      <c r="F38" s="106" t="str">
        <f>CONCATENATE(ROUND(Sheet1!E69,1)," (",ROUND(Sheet1!E70,1),")")</f>
        <v>9.9 (18.8)</v>
      </c>
      <c r="G38" s="106" t="str">
        <f>CONCATENATE(ROUND(Sheet1!F69,1)," (",ROUND(Sheet1!F70,1),")")</f>
        <v>9.1 (17.5)</v>
      </c>
      <c r="H38" s="106" t="str">
        <f>CONCATENATE(ROUND(Sheet1!G69,1)," (",ROUND(Sheet1!G70,1),")")</f>
        <v>12.5 (22.5)</v>
      </c>
      <c r="I38" s="106" t="str">
        <f>CONCATENATE(ROUND(Sheet1!H69,1)," (",ROUND(Sheet1!H70,1),")")</f>
        <v>17.3 (28.8)</v>
      </c>
      <c r="J38" s="106" t="str">
        <f>CONCATENATE(ROUND(Sheet1!I69,1)," (",ROUND(Sheet1!I70,1),")")</f>
        <v>19.8 (31.1)</v>
      </c>
      <c r="K38" s="106" t="str">
        <f>CONCATENATE(ROUND(Sheet1!J69,1)," (",ROUND(Sheet1!J70,1),")")</f>
        <v>11.9 (21.5)</v>
      </c>
      <c r="L38" s="106" t="str">
        <f>CONCATENATE(ROUND(Sheet1!K69,1)," (",ROUND(Sheet1!K70,1),")")</f>
        <v>10.2 (19)</v>
      </c>
      <c r="M38" s="106" t="str">
        <f>CONCATENATE(ROUND(Sheet1!L69,1)," (",ROUND(Sheet1!L70,1),")")</f>
        <v>11.4 (21)</v>
      </c>
      <c r="N38" s="106" t="str">
        <f>CONCATENATE(ROUND(Sheet1!M69,1)," (",ROUND(Sheet1!M70,1),")")</f>
        <v>9.1 (18.1)</v>
      </c>
      <c r="O38" s="106" t="str">
        <f>CONCATENATE(ROUND(Sheet1!N69,1)," (",ROUND(Sheet1!N70,1),")")</f>
        <v>18.1 (27.9)</v>
      </c>
      <c r="P38" s="106" t="str">
        <f>CONCATENATE(ROUND(Sheet1!O69,1)," (",ROUND(Sheet1!O70,1),")")</f>
        <v>17.1 (30.7)</v>
      </c>
      <c r="Q38" s="106" t="str">
        <f>CONCATENATE(ROUND(Sheet1!P69,1)," (",ROUND(Sheet1!P70,1),")")</f>
        <v>13 (24.6)</v>
      </c>
      <c r="R38" s="105" t="str">
        <f>CONCATENATE(ROUND(Sheet1!Q69,1)," (",ROUND(Sheet1!Q70,1),")")</f>
        <v>5.4 (10.7)</v>
      </c>
      <c r="S38" s="105" t="str">
        <f>CONCATENATE(ROUND(Sheet1!Q74,0)," (",ROUND(Sheet1!Q75,0),")")</f>
        <v>35 (22)</v>
      </c>
      <c r="T38" s="105" t="str">
        <f>CONCATENATE(ROUND(Sheet1!R69,1)," (",ROUND(Sheet1!R70,1),")")</f>
        <v>10.7 (20.8)</v>
      </c>
      <c r="U38" s="105" t="str">
        <f>CONCATENATE(ROUND(Sheet1!R74,0)," (",ROUND(Sheet1!R75,0),")")</f>
        <v>47 (21)</v>
      </c>
      <c r="V38" s="105" t="str">
        <f>CONCATENATE(ROUND(Sheet1!S69,1)," (",ROUND(Sheet1!S70,1),")")</f>
        <v>8.5 (15.9)</v>
      </c>
      <c r="W38" s="105" t="str">
        <f>CONCATENATE(ROUND(Sheet1!S74,0)," (",ROUND(Sheet1!S75,0),")")</f>
        <v>40 (26)</v>
      </c>
      <c r="X38" s="105" t="str">
        <f>CONCATENATE(ROUND(Sheet1!T69,1)," (",ROUND(Sheet1!T70,1),")")</f>
        <v>14.6 (25.4)</v>
      </c>
      <c r="Y38" s="105" t="str">
        <f>CONCATENATE(ROUND(Sheet1!T74,0)," (",ROUND(Sheet1!T75,0),")")</f>
        <v>50 (23)</v>
      </c>
      <c r="Z38" s="105" t="str">
        <f>CONCATENATE(ROUND(Sheet1!U69,1)," (",ROUND(Sheet1!U70,1),")")</f>
        <v>24.2 (36)</v>
      </c>
      <c r="AA38" s="105" t="str">
        <f>CONCATENATE(ROUND(Sheet1!U74,0)," (",ROUND(Sheet1!U75,0),")")</f>
        <v>67 (28)</v>
      </c>
      <c r="AB38" s="105" t="str">
        <f>CONCATENATE(ROUND(Sheet1!V69,1)," (",ROUND(Sheet1!V70,1),")")</f>
        <v>12.9 (18.5)</v>
      </c>
      <c r="AC38" s="105" t="str">
        <f>CONCATENATE(ROUND(Sheet1!V74,0)," (",ROUND(Sheet1!V75,0),")")</f>
        <v>47 (27)</v>
      </c>
    </row>
    <row r="39" spans="1:29" hidden="1" x14ac:dyDescent="0.25">
      <c r="A39" s="234"/>
      <c r="B39" s="234"/>
      <c r="C39" s="98" t="s">
        <v>18</v>
      </c>
      <c r="D39" s="105" t="s">
        <v>19</v>
      </c>
      <c r="E39" s="105" t="s">
        <v>19</v>
      </c>
      <c r="F39" s="107">
        <f>ROUND(Sheet1!E71,2)</f>
        <v>-0.04</v>
      </c>
      <c r="G39" s="107">
        <f>ROUND(Sheet1!F71,2)</f>
        <v>-0.05</v>
      </c>
      <c r="H39" s="107">
        <f>ROUND(Sheet1!G71,2)</f>
        <v>-0.02</v>
      </c>
      <c r="I39" s="107">
        <f>ROUND(Sheet1!H71,2)</f>
        <v>0.01</v>
      </c>
      <c r="J39" s="107">
        <f>ROUND(Sheet1!I71,2)</f>
        <v>0.03</v>
      </c>
      <c r="K39" s="107">
        <f>ROUND(Sheet1!J71,2)</f>
        <v>-0.03</v>
      </c>
      <c r="L39" s="107">
        <f>ROUND(Sheet1!K71,2)</f>
        <v>-7.0000000000000007E-2</v>
      </c>
      <c r="M39" s="107">
        <f>ROUND(Sheet1!L71,2)</f>
        <v>-0.03</v>
      </c>
      <c r="N39" s="107">
        <f>ROUND(Sheet1!M71,2)</f>
        <v>-0.05</v>
      </c>
      <c r="O39" s="107">
        <f>ROUND(Sheet1!N71,2)</f>
        <v>0.02</v>
      </c>
      <c r="P39" s="107">
        <f>ROUND(Sheet1!O71,2)</f>
        <v>0.01</v>
      </c>
      <c r="Q39" s="107">
        <f>ROUND(Sheet1!P71,2)</f>
        <v>-0.02</v>
      </c>
      <c r="R39" s="108">
        <f>ROUND(Sheet1!Q71,2)</f>
        <v>-0.04</v>
      </c>
      <c r="S39" s="108">
        <f>ROUND(Sheet1!Q76,2)</f>
        <v>-1.33</v>
      </c>
      <c r="T39" s="108">
        <f>ROUND(Sheet1!R71,2)</f>
        <v>-0.03</v>
      </c>
      <c r="U39" s="108">
        <f>ROUND(Sheet1!R76,2)</f>
        <v>0.08</v>
      </c>
      <c r="V39" s="108">
        <f>ROUND(Sheet1!S71,2)</f>
        <v>-0.05</v>
      </c>
      <c r="W39" s="108">
        <f>ROUND(Sheet1!S76,2)</f>
        <v>-0.77</v>
      </c>
      <c r="X39" s="108">
        <f>ROUND(Sheet1!T71,2)</f>
        <v>-0.01</v>
      </c>
      <c r="Y39" s="108">
        <f>ROUND(Sheet1!T76,2)</f>
        <v>0.37</v>
      </c>
      <c r="Z39" s="108">
        <f>ROUND(Sheet1!U71,2)</f>
        <v>0.06</v>
      </c>
      <c r="AA39" s="108">
        <f>ROUND(Sheet1!U76,2)</f>
        <v>2.09</v>
      </c>
      <c r="AB39" s="108">
        <f>ROUND(Sheet1!V71,2)</f>
        <v>-0.02</v>
      </c>
      <c r="AC39" s="108">
        <f>ROUND(Sheet1!V76,2)</f>
        <v>0.03</v>
      </c>
    </row>
    <row r="40" spans="1:29" x14ac:dyDescent="0.25">
      <c r="A40" s="234"/>
      <c r="B40" s="234"/>
      <c r="C40" s="98" t="s">
        <v>40</v>
      </c>
      <c r="D40" s="105" t="s">
        <v>19</v>
      </c>
      <c r="E40" s="105" t="s">
        <v>19</v>
      </c>
      <c r="F40" s="107">
        <f>Sheet1!E73</f>
        <v>-35.436271261320968</v>
      </c>
      <c r="G40" s="107">
        <f>Sheet1!F73</f>
        <v>-41.094283969386304</v>
      </c>
      <c r="H40" s="107">
        <f>Sheet1!G73</f>
        <v>-18.494912875687056</v>
      </c>
      <c r="I40" s="107">
        <f>Sheet1!H73</f>
        <v>12.474824257071957</v>
      </c>
      <c r="J40" s="107">
        <f>Sheet1!I73</f>
        <v>28.94138437349757</v>
      </c>
      <c r="K40" s="107">
        <f>Sheet1!J73</f>
        <v>-22.823841266128717</v>
      </c>
      <c r="L40" s="107">
        <f>Sheet1!K73</f>
        <v>-33.552281084733437</v>
      </c>
      <c r="M40" s="107">
        <f>Sheet1!L73</f>
        <v>-25.741628659416051</v>
      </c>
      <c r="N40" s="107">
        <f>Sheet1!M73</f>
        <v>-40.738769994412607</v>
      </c>
      <c r="O40" s="107">
        <f>Sheet1!N73</f>
        <v>17.635364284878971</v>
      </c>
      <c r="P40" s="107">
        <f>Sheet1!O73</f>
        <v>11.184526825972265</v>
      </c>
      <c r="Q40" s="107">
        <f>Sheet1!P73</f>
        <v>-15.393261346950968</v>
      </c>
      <c r="R40" s="108">
        <f>Sheet1!Q73</f>
        <v>-64.869735833365809</v>
      </c>
      <c r="S40" s="108">
        <f>Sheet1!Q78</f>
        <v>-23.835256596804303</v>
      </c>
      <c r="T40" s="108">
        <f>Sheet1!R73</f>
        <v>-30.75923543705089</v>
      </c>
      <c r="U40" s="108">
        <f>Sheet1!R78</f>
        <v>1.3421157416730591</v>
      </c>
      <c r="V40" s="108">
        <f>Sheet1!S73</f>
        <v>-44.724073857508543</v>
      </c>
      <c r="W40" s="108">
        <f>Sheet1!S78</f>
        <v>-14.943450712448957</v>
      </c>
      <c r="X40" s="108">
        <f>Sheet1!T73</f>
        <v>-5.4503047077015072</v>
      </c>
      <c r="Y40" s="108">
        <f>Sheet1!T78</f>
        <v>6.7779241370258179</v>
      </c>
      <c r="Z40" s="108">
        <f>Sheet1!U73</f>
        <v>56.945906261775761</v>
      </c>
      <c r="AA40" s="108">
        <f>Sheet1!U78</f>
        <v>42.814112852406765</v>
      </c>
      <c r="AB40" s="108">
        <f>Sheet1!V73</f>
        <v>-15.966943437414724</v>
      </c>
      <c r="AC40" s="108">
        <f>Sheet1!V78</f>
        <v>0.58454599564246168</v>
      </c>
    </row>
    <row r="41" spans="1:29" ht="30" hidden="1" x14ac:dyDescent="0.25">
      <c r="A41" s="234"/>
      <c r="B41" s="234" t="s">
        <v>23</v>
      </c>
      <c r="C41" s="98" t="s">
        <v>32</v>
      </c>
      <c r="D41" s="109"/>
      <c r="E41" s="105"/>
      <c r="F41" s="106" t="str">
        <f>CONCATENATE(ROUND(Sheet1!E74,0)," (",ROUND(Sheet1!E75,0),")")</f>
        <v>40 (21)</v>
      </c>
      <c r="G41" s="106" t="str">
        <f>CONCATENATE(ROUND(Sheet1!F74,0)," (",ROUND(Sheet1!F75,0),")")</f>
        <v>41 (20)</v>
      </c>
      <c r="H41" s="106" t="str">
        <f>CONCATENATE(ROUND(Sheet1!G74,0)," (",ROUND(Sheet1!G75,0),")")</f>
        <v>44 (22)</v>
      </c>
      <c r="I41" s="106" t="str">
        <f>CONCATENATE(ROUND(Sheet1!H74,0)," (",ROUND(Sheet1!H75,0),")")</f>
        <v>48 (21)</v>
      </c>
      <c r="J41" s="106" t="str">
        <f>CONCATENATE(ROUND(Sheet1!I74,0)," (",ROUND(Sheet1!I75,0),")")</f>
        <v>54 (28)</v>
      </c>
      <c r="K41" s="106" t="str">
        <f>CONCATENATE(ROUND(Sheet1!J74,0)," (",ROUND(Sheet1!J75,0),")")</f>
        <v>47 (23)</v>
      </c>
      <c r="L41" s="106" t="str">
        <f>CONCATENATE(ROUND(Sheet1!K74,0)," (",ROUND(Sheet1!K75,0),")")</f>
        <v>42 (23)</v>
      </c>
      <c r="M41" s="106" t="str">
        <f>CONCATENATE(ROUND(Sheet1!L74,0)," (",ROUND(Sheet1!L75,0),")")</f>
        <v>45 (23)</v>
      </c>
      <c r="N41" s="106" t="str">
        <f>CONCATENATE(ROUND(Sheet1!M74,0)," (",ROUND(Sheet1!M75,0),")")</f>
        <v>40 (19)</v>
      </c>
      <c r="O41" s="106" t="str">
        <f>CONCATENATE(ROUND(Sheet1!N74,0)," (",ROUND(Sheet1!N75,0),")")</f>
        <v>50 (24)</v>
      </c>
      <c r="P41" s="106" t="str">
        <f>CONCATENATE(ROUND(Sheet1!O74,0)," (",ROUND(Sheet1!O75,0),")")</f>
        <v>53 (23)</v>
      </c>
      <c r="Q41" s="106" t="str">
        <f>CONCATENATE(ROUND(Sheet1!P74,0)," (",ROUND(Sheet1!P75,0),")")</f>
        <v>50 (21)</v>
      </c>
      <c r="R41" s="109"/>
      <c r="S41" s="105"/>
      <c r="T41" s="109"/>
      <c r="U41" s="105"/>
      <c r="V41" s="109"/>
      <c r="W41" s="105"/>
      <c r="X41" s="109"/>
      <c r="Y41" s="105"/>
      <c r="Z41" s="109"/>
      <c r="AA41" s="105"/>
      <c r="AB41" s="109"/>
      <c r="AC41" s="109"/>
    </row>
    <row r="42" spans="1:29" hidden="1" x14ac:dyDescent="0.25">
      <c r="A42" s="234"/>
      <c r="B42" s="234"/>
      <c r="C42" s="98" t="s">
        <v>18</v>
      </c>
      <c r="D42" s="109"/>
      <c r="E42" s="105"/>
      <c r="F42" s="107">
        <f>ROUND(Sheet1!E76,2)</f>
        <v>-0.84</v>
      </c>
      <c r="G42" s="107">
        <f>ROUND(Sheet1!F76,2)</f>
        <v>-0.75</v>
      </c>
      <c r="H42" s="107">
        <f>ROUND(Sheet1!G76,2)</f>
        <v>-14.85</v>
      </c>
      <c r="I42" s="107">
        <f>ROUND(Sheet1!H76,2)</f>
        <v>0.17</v>
      </c>
      <c r="J42" s="107">
        <f>ROUND(Sheet1!I76,2)</f>
        <v>-3.66</v>
      </c>
      <c r="K42" s="107">
        <f>ROUND(Sheet1!J76,2)</f>
        <v>-28.24</v>
      </c>
      <c r="L42" s="107">
        <f>ROUND(Sheet1!K76,2)</f>
        <v>-0.48</v>
      </c>
      <c r="M42" s="107">
        <f>ROUND(Sheet1!L76,2)</f>
        <v>-0.15</v>
      </c>
      <c r="N42" s="107">
        <f>ROUND(Sheet1!M76,2)</f>
        <v>-0.86</v>
      </c>
      <c r="O42" s="107">
        <f>ROUND(Sheet1!N76,2)</f>
        <v>0.37</v>
      </c>
      <c r="P42" s="107">
        <f>ROUND(Sheet1!O76,2)</f>
        <v>0.71</v>
      </c>
      <c r="Q42" s="107">
        <f>ROUND(Sheet1!P76,2)</f>
        <v>0.38</v>
      </c>
      <c r="R42" s="109"/>
      <c r="S42" s="108"/>
      <c r="T42" s="109"/>
      <c r="U42" s="108"/>
      <c r="V42" s="109"/>
      <c r="W42" s="108"/>
      <c r="X42" s="109"/>
      <c r="Y42" s="108"/>
      <c r="Z42" s="109"/>
      <c r="AA42" s="108"/>
      <c r="AB42" s="109"/>
      <c r="AC42" s="109"/>
    </row>
    <row r="43" spans="1:29" ht="45" hidden="1" x14ac:dyDescent="0.25">
      <c r="A43" s="234"/>
      <c r="B43" s="234"/>
      <c r="C43" s="98" t="s">
        <v>22</v>
      </c>
      <c r="D43" s="109"/>
      <c r="E43" s="105"/>
      <c r="F43" s="107">
        <f>Sheet1!E78</f>
        <v>-14.8151823187609</v>
      </c>
      <c r="G43" s="107">
        <f>Sheet1!F78</f>
        <v>-12.842530598367604</v>
      </c>
      <c r="H43" s="107">
        <f>Sheet1!G78</f>
        <v>-4.510900273823987</v>
      </c>
      <c r="I43" s="107">
        <f>Sheet1!H78</f>
        <v>2.9508157356804134</v>
      </c>
      <c r="J43" s="107">
        <f>Sheet1!I78</f>
        <v>15.067713053901748</v>
      </c>
      <c r="K43" s="107">
        <f>Sheet1!J78</f>
        <v>1.1626450625981974</v>
      </c>
      <c r="L43" s="107">
        <f>Sheet1!K78</f>
        <v>-8.8830804192219581</v>
      </c>
      <c r="M43" s="107">
        <f>Sheet1!L78</f>
        <v>-2.8630111268273222</v>
      </c>
      <c r="N43" s="107">
        <f>Sheet1!M78</f>
        <v>-14.355839778996113</v>
      </c>
      <c r="O43" s="107">
        <f>Sheet1!N78</f>
        <v>7.1083499172718305</v>
      </c>
      <c r="P43" s="107">
        <f>Sheet1!O78</f>
        <v>12.962937313557182</v>
      </c>
      <c r="Q43" s="107">
        <f>Sheet1!P78</f>
        <v>6.8290167517169751</v>
      </c>
      <c r="R43" s="109"/>
      <c r="S43" s="108"/>
      <c r="T43" s="109"/>
      <c r="U43" s="108"/>
      <c r="V43" s="109"/>
      <c r="W43" s="108"/>
      <c r="X43" s="109"/>
      <c r="Y43" s="108"/>
      <c r="Z43" s="109"/>
      <c r="AA43" s="108"/>
      <c r="AB43" s="109"/>
      <c r="AC43" s="109"/>
    </row>
    <row r="44" spans="1:29" ht="30" x14ac:dyDescent="0.25">
      <c r="A44" s="234" t="s">
        <v>31</v>
      </c>
      <c r="B44" s="234" t="s">
        <v>15</v>
      </c>
      <c r="C44" s="104" t="s">
        <v>41</v>
      </c>
      <c r="D44" s="105" t="str">
        <f>CONCATENATE(ROUND(Sheet1!D79,1)," (",ROUND(Sheet1!D80,1),")")</f>
        <v>18 (60.6)</v>
      </c>
      <c r="E44" s="105" t="str">
        <f>CONCATENATE(ROUND(Sheet1!D84,0)," (",ROUND(Sheet1!D85,0),")")</f>
        <v>120 (71)</v>
      </c>
      <c r="F44" s="106" t="str">
        <f>CONCATENATE(ROUND(Sheet1!E79,1)," (",ROUND(Sheet1!E80,1),")")</f>
        <v>16 (56.3)</v>
      </c>
      <c r="G44" s="106" t="str">
        <f>CONCATENATE(ROUND(Sheet1!F79,1)," (",ROUND(Sheet1!F80,1),")")</f>
        <v>14.4 (52.5)</v>
      </c>
      <c r="H44" s="106" t="str">
        <f>CONCATENATE(ROUND(Sheet1!G79,1)," (",ROUND(Sheet1!G80,1),")")</f>
        <v>16.9 (58.3)</v>
      </c>
      <c r="I44" s="106" t="str">
        <f>CONCATENATE(ROUND(Sheet1!H79,1)," (",ROUND(Sheet1!H80,1),")")</f>
        <v>19.1 (62.1)</v>
      </c>
      <c r="J44" s="106" t="str">
        <f>CONCATENATE(ROUND(Sheet1!I79,1)," (",ROUND(Sheet1!I80,1),")")</f>
        <v>21.7 (69.7)</v>
      </c>
      <c r="K44" s="106" t="str">
        <f>CONCATENATE(ROUND(Sheet1!J79,1)," (",ROUND(Sheet1!J80,1),")")</f>
        <v>18.8 (65.3)</v>
      </c>
      <c r="L44" s="106" t="str">
        <f>CONCATENATE(ROUND(Sheet1!K79,1)," (",ROUND(Sheet1!K80,1),")")</f>
        <v>16.2 (56.1)</v>
      </c>
      <c r="M44" s="106" t="str">
        <f>CONCATENATE(ROUND(Sheet1!L79,1)," (",ROUND(Sheet1!L80,1),")")</f>
        <v>16.9 (60)</v>
      </c>
      <c r="N44" s="106" t="str">
        <f>CONCATENATE(ROUND(Sheet1!M79,1)," (",ROUND(Sheet1!M80,1),")")</f>
        <v>14.9 (54.3)</v>
      </c>
      <c r="O44" s="106" t="str">
        <f>CONCATENATE(ROUND(Sheet1!N79,1)," (",ROUND(Sheet1!N80,1),")")</f>
        <v>19.7 (61.7)</v>
      </c>
      <c r="P44" s="106" t="str">
        <f>CONCATENATE(ROUND(Sheet1!O79,1)," (",ROUND(Sheet1!O80,1),")")</f>
        <v>19.9 (67.4)</v>
      </c>
      <c r="Q44" s="106" t="str">
        <f>CONCATENATE(ROUND(Sheet1!P79,1)," (",ROUND(Sheet1!P80,1),")")</f>
        <v>19.1 (66.9)</v>
      </c>
      <c r="R44" s="105" t="str">
        <f>CONCATENATE(ROUND(Sheet1!Q79,1)," (",ROUND(Sheet1!Q80,1),")")</f>
        <v>13.5 (51.7)</v>
      </c>
      <c r="S44" s="105" t="str">
        <f>CONCATENATE(ROUND(Sheet1!Q84,0)," (",ROUND(Sheet1!Q85,0),")")</f>
        <v>77 (56)</v>
      </c>
      <c r="T44" s="105" t="str">
        <f>CONCATENATE(ROUND(Sheet1!R79,1)," (",ROUND(Sheet1!R80,1),")")</f>
        <v>16.6 (60)</v>
      </c>
      <c r="U44" s="105" t="str">
        <f>CONCATENATE(ROUND(Sheet1!R84,0)," (",ROUND(Sheet1!R85,0),")")</f>
        <v>106 (54)</v>
      </c>
      <c r="V44" s="105" t="str">
        <f>CONCATENATE(ROUND(Sheet1!S79,1)," (",ROUND(Sheet1!S80,1),")")</f>
        <v>15.3 (54.9)</v>
      </c>
      <c r="W44" s="105" t="str">
        <f>CONCATENATE(ROUND(Sheet1!S84,0)," (",ROUND(Sheet1!S85,0),")")</f>
        <v>86 (68)</v>
      </c>
      <c r="X44" s="105" t="str">
        <f>CONCATENATE(ROUND(Sheet1!T79,1)," (",ROUND(Sheet1!T80,1),")")</f>
        <v>19 (62.6)</v>
      </c>
      <c r="Y44" s="105" t="str">
        <f>CONCATENATE(ROUND(Sheet1!T84,0)," (",ROUND(Sheet1!T85,0),")")</f>
        <v>126 (68)</v>
      </c>
      <c r="Z44" s="105" t="str">
        <f>CONCATENATE(ROUND(Sheet1!U79,1)," (",ROUND(Sheet1!U80,1),")")</f>
        <v>24.3 (79.1)</v>
      </c>
      <c r="AA44" s="105" t="str">
        <f>CONCATENATE(ROUND(Sheet1!U84,0)," (",ROUND(Sheet1!U85,0),")")</f>
        <v>168 (80)</v>
      </c>
      <c r="AB44" s="105" t="str">
        <f>CONCATENATE(ROUND(Sheet1!V79,1)," (",ROUND(Sheet1!V80,1),")")</f>
        <v>18.8 (64.2)</v>
      </c>
      <c r="AC44" s="105" t="str">
        <f>CONCATENATE(ROUND(Sheet1!V84,0)," (",ROUND(Sheet1!V85,0),")")</f>
        <v>112 (80)</v>
      </c>
    </row>
    <row r="45" spans="1:29" hidden="1" x14ac:dyDescent="0.25">
      <c r="A45" s="234"/>
      <c r="B45" s="234"/>
      <c r="C45" s="98" t="s">
        <v>18</v>
      </c>
      <c r="D45" s="105" t="s">
        <v>19</v>
      </c>
      <c r="E45" s="105" t="s">
        <v>19</v>
      </c>
      <c r="F45" s="107">
        <f>ROUND(Sheet1!E81,2)</f>
        <v>0</v>
      </c>
      <c r="G45" s="107">
        <f>ROUND(Sheet1!F81,2)</f>
        <v>-0.01</v>
      </c>
      <c r="H45" s="107">
        <f>ROUND(Sheet1!G81,2)</f>
        <v>0</v>
      </c>
      <c r="I45" s="107">
        <f>ROUND(Sheet1!H81,2)</f>
        <v>0</v>
      </c>
      <c r="J45" s="107">
        <f>ROUND(Sheet1!I81,2)</f>
        <v>0.01</v>
      </c>
      <c r="K45" s="107">
        <f>ROUND(Sheet1!J81,2)</f>
        <v>0</v>
      </c>
      <c r="L45" s="107">
        <f>ROUND(Sheet1!K81,2)</f>
        <v>0</v>
      </c>
      <c r="M45" s="107">
        <f>ROUND(Sheet1!L81,2)</f>
        <v>0</v>
      </c>
      <c r="N45" s="107">
        <f>ROUND(Sheet1!M81,2)</f>
        <v>0</v>
      </c>
      <c r="O45" s="107">
        <f>ROUND(Sheet1!N81,2)</f>
        <v>0</v>
      </c>
      <c r="P45" s="107">
        <f>ROUND(Sheet1!O81,2)</f>
        <v>0</v>
      </c>
      <c r="Q45" s="107">
        <f>ROUND(Sheet1!P81,2)</f>
        <v>0</v>
      </c>
      <c r="R45" s="108">
        <f>ROUND(Sheet1!Q81,2)</f>
        <v>-0.01</v>
      </c>
      <c r="S45" s="108">
        <f>ROUND(Sheet1!Q86,2)</f>
        <v>-1.82</v>
      </c>
      <c r="T45" s="108">
        <f>ROUND(Sheet1!R81,2)</f>
        <v>0</v>
      </c>
      <c r="U45" s="108">
        <f>ROUND(Sheet1!R86,2)</f>
        <v>-0.6</v>
      </c>
      <c r="V45" s="108">
        <f>ROUND(Sheet1!S81,2)</f>
        <v>0</v>
      </c>
      <c r="W45" s="108">
        <f>ROUND(Sheet1!S86,2)</f>
        <v>-1.32</v>
      </c>
      <c r="X45" s="108">
        <f>ROUND(Sheet1!T81,2)</f>
        <v>0</v>
      </c>
      <c r="Y45" s="108">
        <f>ROUND(Sheet1!T86,2)</f>
        <v>0.22</v>
      </c>
      <c r="Z45" s="108">
        <f>ROUND(Sheet1!U81,2)</f>
        <v>0.01</v>
      </c>
      <c r="AA45" s="108">
        <f>ROUND(Sheet1!U86,2)</f>
        <v>1.74</v>
      </c>
      <c r="AB45" s="108">
        <f>ROUND(Sheet1!V81,2)</f>
        <v>0</v>
      </c>
      <c r="AC45" s="108">
        <f>ROUND(Sheet1!V86,2)</f>
        <v>-0.28000000000000003</v>
      </c>
    </row>
    <row r="46" spans="1:29" x14ac:dyDescent="0.25">
      <c r="A46" s="234"/>
      <c r="B46" s="234"/>
      <c r="C46" s="98" t="s">
        <v>40</v>
      </c>
      <c r="D46" s="105" t="s">
        <v>19</v>
      </c>
      <c r="E46" s="105" t="s">
        <v>19</v>
      </c>
      <c r="F46" s="107">
        <f>Sheet1!E83</f>
        <v>-10.946597626561172</v>
      </c>
      <c r="G46" s="107">
        <f>Sheet1!F83</f>
        <v>-19.93644161962753</v>
      </c>
      <c r="H46" s="107">
        <f>Sheet1!G83</f>
        <v>-6.0836037157206935</v>
      </c>
      <c r="I46" s="107">
        <f>Sheet1!H83</f>
        <v>6.2675007778123666</v>
      </c>
      <c r="J46" s="107">
        <f>Sheet1!I83</f>
        <v>20.296457620338693</v>
      </c>
      <c r="K46" s="107">
        <f>Sheet1!J83</f>
        <v>4.6035379350193431</v>
      </c>
      <c r="L46" s="107">
        <f>Sheet1!K83</f>
        <v>-10.224898884394857</v>
      </c>
      <c r="M46" s="107">
        <f>Sheet1!L83</f>
        <v>-6.1419396417618524</v>
      </c>
      <c r="N46" s="107">
        <f>Sheet1!M83</f>
        <v>-17.294657540335116</v>
      </c>
      <c r="O46" s="107">
        <f>Sheet1!N83</f>
        <v>9.5254233521489908</v>
      </c>
      <c r="P46" s="107">
        <f>Sheet1!O83</f>
        <v>10.58269256411397</v>
      </c>
      <c r="Q46" s="107">
        <f>Sheet1!P83</f>
        <v>6.1319391972976778</v>
      </c>
      <c r="R46" s="108">
        <f>Sheet1!Q83</f>
        <v>-24.993888617271868</v>
      </c>
      <c r="S46" s="108">
        <f>Sheet1!Q88</f>
        <v>-35.457239512752651</v>
      </c>
      <c r="T46" s="108">
        <f>Sheet1!R83</f>
        <v>-7.7664562869460871</v>
      </c>
      <c r="U46" s="108">
        <f>Sheet1!R88</f>
        <v>-11.491971150836763</v>
      </c>
      <c r="V46" s="108">
        <f>Sheet1!S83</f>
        <v>-15.081225832259198</v>
      </c>
      <c r="W46" s="108">
        <f>Sheet1!S88</f>
        <v>-28.071033999359287</v>
      </c>
      <c r="X46" s="108">
        <f>Sheet1!T83</f>
        <v>5.7196986532734924</v>
      </c>
      <c r="Y46" s="108">
        <f>Sheet1!T88</f>
        <v>4.7315814416911159</v>
      </c>
      <c r="Z46" s="108">
        <f>Sheet1!U83</f>
        <v>35.182119205298036</v>
      </c>
      <c r="AA46" s="108">
        <f>Sheet1!U88</f>
        <v>40.265333996811407</v>
      </c>
      <c r="AB46" s="108">
        <f>Sheet1!V83</f>
        <v>4.3874172185430655</v>
      </c>
      <c r="AC46" s="108">
        <f>Sheet1!V88</f>
        <v>-6.5061472401662446</v>
      </c>
    </row>
    <row r="47" spans="1:29" ht="30" hidden="1" x14ac:dyDescent="0.25">
      <c r="A47" s="234"/>
      <c r="B47" s="234" t="s">
        <v>23</v>
      </c>
      <c r="C47" s="98" t="s">
        <v>32</v>
      </c>
      <c r="E47" s="100"/>
      <c r="F47" s="100" t="str">
        <f>CONCATENATE(ROUND(Sheet1!E84,0)," (",ROUND(Sheet1!E85,0),")")</f>
        <v>94 (57)</v>
      </c>
      <c r="G47" s="100" t="str">
        <f>CONCATENATE(ROUND(Sheet1!F84,0)," (",ROUND(Sheet1!F85,0),")")</f>
        <v>90 (54)</v>
      </c>
      <c r="H47" s="100" t="str">
        <f>CONCATENATE(ROUND(Sheet1!G84,0)," (",ROUND(Sheet1!G85,0),")")</f>
        <v>103 (61)</v>
      </c>
      <c r="I47" s="100" t="str">
        <f>CONCATENATE(ROUND(Sheet1!H84,0)," (",ROUND(Sheet1!H85,0),")")</f>
        <v>121 (61)</v>
      </c>
      <c r="J47" s="100" t="str">
        <f>CONCATENATE(ROUND(Sheet1!I84,0)," (",ROUND(Sheet1!I85,0),")")</f>
        <v>140 (82)</v>
      </c>
      <c r="K47" s="100" t="str">
        <f>CONCATENATE(ROUND(Sheet1!J84,0)," (",ROUND(Sheet1!J85,0),")")</f>
        <v>119 (66)</v>
      </c>
      <c r="L47" s="100" t="str">
        <f>CONCATENATE(ROUND(Sheet1!K84,0)," (",ROUND(Sheet1!K85,0),")")</f>
        <v>102 (63)</v>
      </c>
      <c r="M47" s="100" t="str">
        <f>CONCATENATE(ROUND(Sheet1!L84,0)," (",ROUND(Sheet1!L85,0),")")</f>
        <v>106 (64)</v>
      </c>
      <c r="N47" s="100" t="str">
        <f>CONCATENATE(ROUND(Sheet1!M84,0)," (",ROUND(Sheet1!M85,0),")")</f>
        <v>89 (47)</v>
      </c>
      <c r="O47" s="100" t="str">
        <f>CONCATENATE(ROUND(Sheet1!N84,0)," (",ROUND(Sheet1!N85,0),")")</f>
        <v>128 (73)</v>
      </c>
      <c r="P47" s="100" t="str">
        <f>CONCATENATE(ROUND(Sheet1!O84,0)," (",ROUND(Sheet1!O85,0),")")</f>
        <v>129 (61)</v>
      </c>
      <c r="Q47" s="100" t="str">
        <f>CONCATENATE(ROUND(Sheet1!P84,0)," (",ROUND(Sheet1!P85,0),")")</f>
        <v>121 (56)</v>
      </c>
      <c r="S47" s="100"/>
      <c r="U47" s="100"/>
      <c r="W47" s="100"/>
      <c r="Y47" s="100"/>
      <c r="AA47" s="100"/>
    </row>
    <row r="48" spans="1:29" hidden="1" x14ac:dyDescent="0.25">
      <c r="A48" s="234"/>
      <c r="B48" s="234"/>
      <c r="C48" s="98" t="s">
        <v>18</v>
      </c>
      <c r="E48" s="100"/>
      <c r="F48" s="101">
        <f>ROUND(Sheet1!E86,2)</f>
        <v>-1.0900000000000001</v>
      </c>
      <c r="G48" s="101">
        <f>ROUND(Sheet1!F86,2)</f>
        <v>-1.3</v>
      </c>
      <c r="H48" s="101">
        <f>ROUND(Sheet1!G86,2)</f>
        <v>-18.55</v>
      </c>
      <c r="I48" s="101">
        <f>ROUND(Sheet1!H86,2)</f>
        <v>0.05</v>
      </c>
      <c r="J48" s="101">
        <f>ROUND(Sheet1!I86,2)</f>
        <v>-4.51</v>
      </c>
      <c r="K48" s="101">
        <f>ROUND(Sheet1!J86,2)</f>
        <v>-48.83</v>
      </c>
      <c r="L48" s="101">
        <f>ROUND(Sheet1!K86,2)</f>
        <v>-0.72</v>
      </c>
      <c r="M48" s="101">
        <f>ROUND(Sheet1!L86,2)</f>
        <v>-0.54</v>
      </c>
      <c r="N48" s="101">
        <f>ROUND(Sheet1!M86,2)</f>
        <v>-1.45</v>
      </c>
      <c r="O48" s="101">
        <f>ROUND(Sheet1!N86,2)</f>
        <v>0.31</v>
      </c>
      <c r="P48" s="101">
        <f>ROUND(Sheet1!O86,2)</f>
        <v>0.39</v>
      </c>
      <c r="Q48" s="101">
        <f>ROUND(Sheet1!P86,2)</f>
        <v>0.04</v>
      </c>
      <c r="S48" s="101"/>
      <c r="U48" s="101"/>
      <c r="W48" s="101"/>
      <c r="Y48" s="101"/>
      <c r="AA48" s="101"/>
    </row>
    <row r="49" spans="1:28" ht="45" hidden="1" x14ac:dyDescent="0.25">
      <c r="A49" s="234"/>
      <c r="B49" s="234"/>
      <c r="C49" s="98" t="s">
        <v>22</v>
      </c>
      <c r="E49" s="100"/>
      <c r="F49" s="101">
        <f>Sheet1!E88</f>
        <v>-21.198398018464875</v>
      </c>
      <c r="G49" s="101">
        <f>Sheet1!F88</f>
        <v>-24.744481955621044</v>
      </c>
      <c r="H49" s="101">
        <f>Sheet1!G88</f>
        <v>-13.671806018695079</v>
      </c>
      <c r="I49" s="101">
        <f>Sheet1!H88</f>
        <v>0.95190876713465344</v>
      </c>
      <c r="J49" s="101">
        <f>Sheet1!I88</f>
        <v>16.927058240110345</v>
      </c>
      <c r="K49" s="101">
        <f>Sheet1!J88</f>
        <v>-0.87498156255578774</v>
      </c>
      <c r="L49" s="101">
        <f>Sheet1!K88</f>
        <v>-14.717616139442068</v>
      </c>
      <c r="M49" s="101">
        <f>Sheet1!L88</f>
        <v>-11.191539273126709</v>
      </c>
      <c r="N49" s="101">
        <f>Sheet1!M88</f>
        <v>-26.075958493516055</v>
      </c>
      <c r="O49" s="101">
        <f>Sheet1!N88</f>
        <v>6.7538523969273676</v>
      </c>
      <c r="P49" s="101">
        <f>Sheet1!O88</f>
        <v>7.8930775806589635</v>
      </c>
      <c r="Q49" s="101">
        <f>Sheet1!P88</f>
        <v>0.76054958689379404</v>
      </c>
      <c r="S49" s="101"/>
      <c r="U49" s="101"/>
      <c r="W49" s="101"/>
      <c r="Y49" s="101"/>
      <c r="AA49" s="101"/>
    </row>
    <row r="50" spans="1:28" hidden="1" x14ac:dyDescent="0.25">
      <c r="D50" s="103"/>
      <c r="E50" s="103"/>
      <c r="F50" s="103"/>
      <c r="G50" s="103"/>
      <c r="H50" s="103"/>
      <c r="I50" s="103"/>
      <c r="J50" s="103"/>
      <c r="K50" s="103"/>
      <c r="L50" s="103"/>
      <c r="M50" s="103"/>
      <c r="N50" s="103"/>
      <c r="O50" s="103"/>
      <c r="P50" s="103"/>
      <c r="Q50" s="103"/>
      <c r="R50" s="103"/>
      <c r="S50" s="103"/>
      <c r="T50" s="103"/>
      <c r="U50" s="103"/>
      <c r="V50" s="103"/>
      <c r="W50" s="103"/>
      <c r="X50" s="103"/>
      <c r="Y50" s="103"/>
      <c r="Z50" s="103"/>
      <c r="AA50" s="103"/>
      <c r="AB50" s="103"/>
    </row>
    <row r="51" spans="1:28" x14ac:dyDescent="0.25">
      <c r="D51" s="103"/>
      <c r="E51" s="103"/>
      <c r="F51" s="103"/>
      <c r="G51" s="103"/>
      <c r="H51" s="103"/>
      <c r="I51" s="103"/>
      <c r="J51" s="103"/>
      <c r="K51" s="103"/>
      <c r="L51" s="103"/>
      <c r="M51" s="103"/>
      <c r="N51" s="103"/>
      <c r="O51" s="103"/>
      <c r="P51" s="103"/>
      <c r="Q51" s="103"/>
      <c r="R51" s="103"/>
      <c r="S51" s="103"/>
      <c r="T51" s="103"/>
      <c r="U51" s="103"/>
      <c r="V51" s="103"/>
      <c r="W51" s="103"/>
      <c r="X51" s="103"/>
      <c r="Y51" s="103"/>
      <c r="Z51" s="103"/>
      <c r="AA51" s="103"/>
      <c r="AB51" s="103"/>
    </row>
  </sheetData>
  <mergeCells count="37">
    <mergeCell ref="AB3:AC3"/>
    <mergeCell ref="R2:AC2"/>
    <mergeCell ref="D1:AC1"/>
    <mergeCell ref="R3:S3"/>
    <mergeCell ref="T3:U3"/>
    <mergeCell ref="V3:W3"/>
    <mergeCell ref="X3:Y3"/>
    <mergeCell ref="Z3:AA3"/>
    <mergeCell ref="A1:A3"/>
    <mergeCell ref="B1:B3"/>
    <mergeCell ref="C1:C3"/>
    <mergeCell ref="F2:K2"/>
    <mergeCell ref="L2:Q2"/>
    <mergeCell ref="D2:E3"/>
    <mergeCell ref="B23:B25"/>
    <mergeCell ref="B26:B28"/>
    <mergeCell ref="A5:A10"/>
    <mergeCell ref="B5:B7"/>
    <mergeCell ref="B8:B10"/>
    <mergeCell ref="A11:A16"/>
    <mergeCell ref="B11:B13"/>
    <mergeCell ref="B14:B16"/>
    <mergeCell ref="A17:A22"/>
    <mergeCell ref="B17:B19"/>
    <mergeCell ref="B20:B22"/>
    <mergeCell ref="A23:A28"/>
    <mergeCell ref="A44:A49"/>
    <mergeCell ref="B44:B46"/>
    <mergeCell ref="B47:B49"/>
    <mergeCell ref="A29:A34"/>
    <mergeCell ref="B29:B31"/>
    <mergeCell ref="B32:B34"/>
    <mergeCell ref="A35:A37"/>
    <mergeCell ref="B35:B37"/>
    <mergeCell ref="A38:A43"/>
    <mergeCell ref="B38:B40"/>
    <mergeCell ref="B41:B43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tabSelected="1" workbookViewId="0">
      <selection activeCell="A29" sqref="A29"/>
    </sheetView>
  </sheetViews>
  <sheetFormatPr defaultRowHeight="15" x14ac:dyDescent="0.25"/>
  <cols>
    <col min="1" max="1" width="10.28515625" style="181" customWidth="1"/>
    <col min="2" max="2" width="7.85546875" style="181" customWidth="1"/>
    <col min="3" max="3" width="17" style="182" customWidth="1"/>
    <col min="4" max="4" width="6.85546875" style="183" customWidth="1"/>
    <col min="5" max="5" width="7.7109375" style="182" customWidth="1"/>
    <col min="6" max="8" width="6.85546875" style="182" customWidth="1"/>
    <col min="9" max="9" width="8.140625" style="182" customWidth="1"/>
    <col min="10" max="10" width="6.85546875" style="182" customWidth="1"/>
    <col min="11" max="16384" width="9.140625" style="95"/>
  </cols>
  <sheetData>
    <row r="1" spans="1:10" s="150" customFormat="1" x14ac:dyDescent="0.25">
      <c r="A1" s="181" t="s">
        <v>66</v>
      </c>
      <c r="B1" s="181"/>
      <c r="C1" s="182"/>
      <c r="D1" s="183"/>
      <c r="E1" s="182"/>
      <c r="F1" s="182"/>
      <c r="G1" s="182"/>
      <c r="H1" s="182"/>
      <c r="I1" s="182"/>
      <c r="J1" s="182"/>
    </row>
    <row r="2" spans="1:10" s="150" customFormat="1" ht="48" customHeight="1" thickBot="1" x14ac:dyDescent="0.3">
      <c r="A2" s="197" t="s">
        <v>0</v>
      </c>
      <c r="B2" s="197" t="s">
        <v>54</v>
      </c>
      <c r="C2" s="198" t="s">
        <v>60</v>
      </c>
      <c r="D2" s="197" t="s">
        <v>4</v>
      </c>
      <c r="E2" s="197" t="s">
        <v>55</v>
      </c>
      <c r="F2" s="197" t="s">
        <v>56</v>
      </c>
      <c r="G2" s="197" t="s">
        <v>57</v>
      </c>
      <c r="H2" s="197" t="s">
        <v>58</v>
      </c>
      <c r="I2" s="197" t="s">
        <v>59</v>
      </c>
      <c r="J2" s="197" t="s">
        <v>12</v>
      </c>
    </row>
    <row r="3" spans="1:10" s="150" customFormat="1" ht="15" customHeight="1" thickTop="1" x14ac:dyDescent="0.25">
      <c r="A3" s="243" t="s">
        <v>5</v>
      </c>
      <c r="B3" s="243"/>
      <c r="C3" s="243"/>
      <c r="D3" s="243"/>
      <c r="E3" s="243"/>
      <c r="F3" s="243"/>
      <c r="G3" s="243"/>
      <c r="H3" s="243"/>
      <c r="I3" s="243"/>
      <c r="J3" s="243"/>
    </row>
    <row r="4" spans="1:10" s="150" customFormat="1" ht="12" customHeight="1" x14ac:dyDescent="0.25">
      <c r="A4" s="240" t="s">
        <v>52</v>
      </c>
      <c r="B4" s="240" t="s">
        <v>15</v>
      </c>
      <c r="C4" s="162" t="s">
        <v>16</v>
      </c>
      <c r="D4" s="163">
        <v>584.149</v>
      </c>
      <c r="E4" s="196">
        <v>638.15499999999997</v>
      </c>
      <c r="F4" s="164">
        <v>654.76099999999997</v>
      </c>
      <c r="G4" s="164">
        <v>642.14700000000005</v>
      </c>
      <c r="H4" s="196">
        <v>607.16700000000003</v>
      </c>
      <c r="I4" s="196">
        <v>580.495</v>
      </c>
      <c r="J4" s="196">
        <v>591.65</v>
      </c>
    </row>
    <row r="5" spans="1:10" s="150" customFormat="1" ht="12" customHeight="1" x14ac:dyDescent="0.25">
      <c r="A5" s="241"/>
      <c r="B5" s="241"/>
      <c r="C5" s="165" t="s">
        <v>61</v>
      </c>
      <c r="D5" s="166" t="s">
        <v>19</v>
      </c>
      <c r="E5" s="228">
        <v>9.2452439360505601</v>
      </c>
      <c r="F5" s="229">
        <v>12.088011791512091</v>
      </c>
      <c r="G5" s="229">
        <v>9.9286312225134434</v>
      </c>
      <c r="H5" s="228">
        <v>3.9404330059625252</v>
      </c>
      <c r="I5" s="230">
        <v>-0.62552533685754774</v>
      </c>
      <c r="J5" s="228">
        <v>1.2840901893181322</v>
      </c>
    </row>
    <row r="6" spans="1:10" s="150" customFormat="1" ht="12" customHeight="1" x14ac:dyDescent="0.25">
      <c r="A6" s="241"/>
      <c r="B6" s="241"/>
      <c r="C6" s="165" t="s">
        <v>62</v>
      </c>
      <c r="D6" s="166" t="s">
        <v>19</v>
      </c>
      <c r="E6" s="199">
        <v>99.754901960784309</v>
      </c>
      <c r="F6" s="223">
        <v>16.176470588235293</v>
      </c>
      <c r="G6" s="223" t="s">
        <v>21</v>
      </c>
      <c r="H6" s="199" t="s">
        <v>21</v>
      </c>
      <c r="I6" s="199" t="s">
        <v>21</v>
      </c>
      <c r="J6" s="199" t="s">
        <v>21</v>
      </c>
    </row>
    <row r="7" spans="1:10" s="150" customFormat="1" ht="12" customHeight="1" x14ac:dyDescent="0.25">
      <c r="A7" s="241"/>
      <c r="B7" s="241" t="s">
        <v>23</v>
      </c>
      <c r="C7" s="165" t="s">
        <v>16</v>
      </c>
      <c r="D7" s="170">
        <v>585.81646198000601</v>
      </c>
      <c r="E7" s="199">
        <v>646.508702089493</v>
      </c>
      <c r="F7" s="171">
        <v>625.45318547046099</v>
      </c>
      <c r="G7" s="171">
        <v>654.43198409945603</v>
      </c>
      <c r="H7" s="199">
        <v>610.58992351519805</v>
      </c>
      <c r="I7" s="199">
        <v>586.74253346787998</v>
      </c>
      <c r="J7" s="199">
        <v>585.44387458754397</v>
      </c>
    </row>
    <row r="8" spans="1:10" s="150" customFormat="1" ht="12" customHeight="1" x14ac:dyDescent="0.25">
      <c r="A8" s="241"/>
      <c r="B8" s="241"/>
      <c r="C8" s="165" t="s">
        <v>22</v>
      </c>
      <c r="D8" s="166" t="s">
        <v>19</v>
      </c>
      <c r="E8" s="199">
        <f t="shared" ref="E8:J8" si="0">(((E7-$D7))/$D7)*100</f>
        <v>10.360282451666308</v>
      </c>
      <c r="F8" s="171">
        <f t="shared" si="0"/>
        <v>6.7660651522981254</v>
      </c>
      <c r="G8" s="171">
        <f t="shared" si="0"/>
        <v>11.712801973426256</v>
      </c>
      <c r="H8" s="199">
        <f t="shared" si="0"/>
        <v>4.2288776678381499</v>
      </c>
      <c r="I8" s="199">
        <f t="shared" si="0"/>
        <v>0.15808218921399583</v>
      </c>
      <c r="J8" s="199">
        <f t="shared" si="0"/>
        <v>-6.3601386550785219E-2</v>
      </c>
    </row>
    <row r="9" spans="1:10" s="150" customFormat="1" ht="12" customHeight="1" x14ac:dyDescent="0.25">
      <c r="A9" s="242"/>
      <c r="B9" s="242"/>
      <c r="C9" s="168" t="s">
        <v>47</v>
      </c>
      <c r="D9" s="169" t="s">
        <v>19</v>
      </c>
      <c r="E9" s="202">
        <v>82.020734291769287</v>
      </c>
      <c r="F9" s="203">
        <v>2.1230692861370528</v>
      </c>
      <c r="G9" s="203">
        <v>91.891479084330911</v>
      </c>
      <c r="H9" s="202">
        <v>0.11073562823376903</v>
      </c>
      <c r="I9" s="202" t="s">
        <v>21</v>
      </c>
      <c r="J9" s="202">
        <v>3.2456994482316759E-2</v>
      </c>
    </row>
    <row r="10" spans="1:10" s="150" customFormat="1" ht="12" customHeight="1" x14ac:dyDescent="0.25">
      <c r="A10" s="240" t="s">
        <v>30</v>
      </c>
      <c r="B10" s="240" t="s">
        <v>15</v>
      </c>
      <c r="C10" s="162" t="s">
        <v>16</v>
      </c>
      <c r="D10" s="172">
        <v>15.3918</v>
      </c>
      <c r="E10" s="200">
        <v>12.5451</v>
      </c>
      <c r="F10" s="201">
        <v>9.9375199999999992</v>
      </c>
      <c r="G10" s="200">
        <v>9.0666499999999992</v>
      </c>
      <c r="H10" s="200">
        <v>17.311900000000001</v>
      </c>
      <c r="I10" s="200">
        <v>11.8788</v>
      </c>
      <c r="J10" s="200">
        <v>19.846399999999999</v>
      </c>
    </row>
    <row r="11" spans="1:10" s="150" customFormat="1" ht="12" customHeight="1" x14ac:dyDescent="0.25">
      <c r="A11" s="241"/>
      <c r="B11" s="241"/>
      <c r="C11" s="165" t="s">
        <v>22</v>
      </c>
      <c r="D11" s="175" t="s">
        <v>19</v>
      </c>
      <c r="E11" s="184">
        <v>-18.494912875687056</v>
      </c>
      <c r="F11" s="184">
        <v>-35.436271261320968</v>
      </c>
      <c r="G11" s="184">
        <v>-41.094283969386304</v>
      </c>
      <c r="H11" s="187">
        <v>12.474824257071957</v>
      </c>
      <c r="I11" s="201">
        <v>-22.823841266128717</v>
      </c>
      <c r="J11" s="187">
        <v>28.94138437349757</v>
      </c>
    </row>
    <row r="12" spans="1:10" s="150" customFormat="1" ht="12" customHeight="1" x14ac:dyDescent="0.25">
      <c r="A12" s="241"/>
      <c r="B12" s="241"/>
      <c r="C12" s="165" t="s">
        <v>47</v>
      </c>
      <c r="D12" s="175"/>
      <c r="E12" s="221" t="s">
        <v>21</v>
      </c>
      <c r="F12" s="224" t="s">
        <v>21</v>
      </c>
      <c r="G12" s="188" t="s">
        <v>21</v>
      </c>
      <c r="H12" s="221" t="s">
        <v>21</v>
      </c>
      <c r="I12" s="221" t="s">
        <v>21</v>
      </c>
      <c r="J12" s="221" t="s">
        <v>21</v>
      </c>
    </row>
    <row r="13" spans="1:10" s="150" customFormat="1" ht="12" customHeight="1" x14ac:dyDescent="0.25">
      <c r="A13" s="241"/>
      <c r="B13" s="241" t="s">
        <v>23</v>
      </c>
      <c r="C13" s="165" t="s">
        <v>16</v>
      </c>
      <c r="D13" s="175">
        <v>46.580776483179903</v>
      </c>
      <c r="E13" s="176">
        <v>44.479564109250802</v>
      </c>
      <c r="F13" s="176">
        <v>39.679749521702298</v>
      </c>
      <c r="G13" s="176">
        <v>40.598626010370303</v>
      </c>
      <c r="H13" s="176">
        <v>47.955289365447697</v>
      </c>
      <c r="I13" s="176">
        <v>47.122345581081497</v>
      </c>
      <c r="J13" s="176">
        <v>53.599434221944797</v>
      </c>
    </row>
    <row r="14" spans="1:10" s="150" customFormat="1" ht="12" customHeight="1" x14ac:dyDescent="0.25">
      <c r="A14" s="241"/>
      <c r="B14" s="241"/>
      <c r="C14" s="165" t="s">
        <v>22</v>
      </c>
      <c r="D14" s="175" t="s">
        <v>19</v>
      </c>
      <c r="E14" s="167">
        <v>-4.510900273823987</v>
      </c>
      <c r="F14" s="167">
        <v>-14.8151823187609</v>
      </c>
      <c r="G14" s="167">
        <v>-12.842530598367604</v>
      </c>
      <c r="H14" s="177">
        <v>2.9508157356804134</v>
      </c>
      <c r="I14" s="177">
        <v>1.1626450625981974</v>
      </c>
      <c r="J14" s="187">
        <v>15.067713053901748</v>
      </c>
    </row>
    <row r="15" spans="1:10" s="150" customFormat="1" ht="12" customHeight="1" thickBot="1" x14ac:dyDescent="0.3">
      <c r="A15" s="242"/>
      <c r="B15" s="242"/>
      <c r="C15" s="168" t="s">
        <v>47</v>
      </c>
      <c r="D15" s="190"/>
      <c r="E15" s="225" t="s">
        <v>43</v>
      </c>
      <c r="F15" s="218" t="s">
        <v>43</v>
      </c>
      <c r="G15" s="225" t="s">
        <v>43</v>
      </c>
      <c r="H15" s="226" t="s">
        <v>43</v>
      </c>
      <c r="I15" s="226" t="s">
        <v>43</v>
      </c>
      <c r="J15" s="227" t="s">
        <v>43</v>
      </c>
    </row>
    <row r="16" spans="1:10" s="150" customFormat="1" ht="16.5" customHeight="1" thickTop="1" x14ac:dyDescent="0.25">
      <c r="A16" s="243" t="s">
        <v>6</v>
      </c>
      <c r="B16" s="243"/>
      <c r="C16" s="243"/>
      <c r="D16" s="243"/>
      <c r="E16" s="243"/>
      <c r="F16" s="243"/>
      <c r="G16" s="243"/>
      <c r="H16" s="243"/>
      <c r="I16" s="243"/>
      <c r="J16" s="243"/>
    </row>
    <row r="17" spans="1:10" s="150" customFormat="1" ht="12.75" customHeight="1" x14ac:dyDescent="0.25">
      <c r="A17" s="240" t="s">
        <v>52</v>
      </c>
      <c r="B17" s="240" t="s">
        <v>15</v>
      </c>
      <c r="C17" s="162" t="s">
        <v>16</v>
      </c>
      <c r="D17" s="163">
        <v>584.149</v>
      </c>
      <c r="E17" s="204">
        <v>700.57500000000005</v>
      </c>
      <c r="F17" s="206">
        <v>677.91499999999996</v>
      </c>
      <c r="G17" s="206">
        <v>657.83600000000001</v>
      </c>
      <c r="H17" s="204">
        <v>640.55799999999999</v>
      </c>
      <c r="I17" s="204">
        <v>622.12199999999996</v>
      </c>
      <c r="J17" s="204">
        <v>615.21100000000001</v>
      </c>
    </row>
    <row r="18" spans="1:10" s="150" customFormat="1" ht="12.75" customHeight="1" x14ac:dyDescent="0.25">
      <c r="A18" s="241"/>
      <c r="B18" s="241"/>
      <c r="C18" s="165" t="s">
        <v>51</v>
      </c>
      <c r="D18" s="166" t="s">
        <v>19</v>
      </c>
      <c r="E18" s="207">
        <v>19.930873801033648</v>
      </c>
      <c r="F18" s="207">
        <v>16.051726528676753</v>
      </c>
      <c r="G18" s="207">
        <v>12.61441858156053</v>
      </c>
      <c r="H18" s="207">
        <v>9.6566115836884077</v>
      </c>
      <c r="I18" s="207">
        <v>6.5005674921980452</v>
      </c>
      <c r="J18" s="207">
        <v>5.3174789308892096</v>
      </c>
    </row>
    <row r="19" spans="1:10" s="150" customFormat="1" ht="12.75" customHeight="1" x14ac:dyDescent="0.25">
      <c r="A19" s="241"/>
      <c r="B19" s="241"/>
      <c r="C19" s="165" t="s">
        <v>47</v>
      </c>
      <c r="D19" s="166" t="s">
        <v>19</v>
      </c>
      <c r="E19" s="208">
        <v>100</v>
      </c>
      <c r="F19" s="208">
        <v>100</v>
      </c>
      <c r="G19" s="208">
        <v>100</v>
      </c>
      <c r="H19" s="209">
        <v>70.098039215686271</v>
      </c>
      <c r="I19" s="210" t="s">
        <v>21</v>
      </c>
      <c r="J19" s="210" t="s">
        <v>21</v>
      </c>
    </row>
    <row r="20" spans="1:10" s="150" customFormat="1" ht="12.75" customHeight="1" x14ac:dyDescent="0.25">
      <c r="A20" s="241"/>
      <c r="B20" s="241" t="s">
        <v>23</v>
      </c>
      <c r="C20" s="165" t="s">
        <v>16</v>
      </c>
      <c r="D20" s="170">
        <v>585.81646198000601</v>
      </c>
      <c r="E20" s="211">
        <v>704.932570785699</v>
      </c>
      <c r="F20" s="211">
        <v>678.80422559179499</v>
      </c>
      <c r="G20" s="211">
        <v>656.92116019424896</v>
      </c>
      <c r="H20" s="211">
        <v>650.13491598791904</v>
      </c>
      <c r="I20" s="211">
        <v>623.41780817444396</v>
      </c>
      <c r="J20" s="211">
        <v>620.37373380041902</v>
      </c>
    </row>
    <row r="21" spans="1:10" s="150" customFormat="1" ht="12.75" customHeight="1" x14ac:dyDescent="0.25">
      <c r="A21" s="241"/>
      <c r="B21" s="241"/>
      <c r="C21" s="165" t="s">
        <v>22</v>
      </c>
      <c r="D21" s="166" t="s">
        <v>19</v>
      </c>
      <c r="E21" s="212">
        <f t="shared" ref="E21:J21" si="1">(((E20-$D20))/$D20)*100</f>
        <v>20.333349527784087</v>
      </c>
      <c r="F21" s="212">
        <f t="shared" si="1"/>
        <v>15.873190606064371</v>
      </c>
      <c r="G21" s="212">
        <f t="shared" si="1"/>
        <v>12.137709134003433</v>
      </c>
      <c r="H21" s="212">
        <f t="shared" si="1"/>
        <v>10.9792841584756</v>
      </c>
      <c r="I21" s="212">
        <f t="shared" si="1"/>
        <v>6.4186223219724559</v>
      </c>
      <c r="J21" s="212">
        <f t="shared" si="1"/>
        <v>5.8989929548262587</v>
      </c>
    </row>
    <row r="22" spans="1:10" s="150" customFormat="1" ht="12.75" customHeight="1" x14ac:dyDescent="0.25">
      <c r="A22" s="242"/>
      <c r="B22" s="242"/>
      <c r="C22" s="168" t="s">
        <v>47</v>
      </c>
      <c r="D22" s="169" t="s">
        <v>19</v>
      </c>
      <c r="E22" s="213">
        <v>100</v>
      </c>
      <c r="F22" s="213">
        <v>99.914084426370351</v>
      </c>
      <c r="G22" s="213">
        <v>90.83185367623193</v>
      </c>
      <c r="H22" s="213">
        <v>81.134849265899163</v>
      </c>
      <c r="I22" s="213">
        <v>3.5874525077801325</v>
      </c>
      <c r="J22" s="213">
        <v>1.5197510357599811</v>
      </c>
    </row>
    <row r="23" spans="1:10" s="150" customFormat="1" ht="12.75" customHeight="1" x14ac:dyDescent="0.25">
      <c r="A23" s="240" t="s">
        <v>30</v>
      </c>
      <c r="B23" s="240" t="s">
        <v>15</v>
      </c>
      <c r="C23" s="162" t="s">
        <v>16</v>
      </c>
      <c r="D23" s="172">
        <v>15.3918</v>
      </c>
      <c r="E23" s="205">
        <v>9.1213700000000006</v>
      </c>
      <c r="F23" s="214">
        <v>10.227499999999999</v>
      </c>
      <c r="G23" s="205">
        <v>11.4297</v>
      </c>
      <c r="H23" s="205">
        <v>18.106200000000001</v>
      </c>
      <c r="I23" s="205">
        <v>13.022500000000001</v>
      </c>
      <c r="J23" s="205">
        <v>17.113299999999999</v>
      </c>
    </row>
    <row r="24" spans="1:10" s="150" customFormat="1" ht="12.75" customHeight="1" x14ac:dyDescent="0.25">
      <c r="A24" s="241"/>
      <c r="B24" s="241"/>
      <c r="C24" s="165" t="s">
        <v>22</v>
      </c>
      <c r="D24" s="175" t="s">
        <v>19</v>
      </c>
      <c r="E24" s="231">
        <v>-40.738769994412607</v>
      </c>
      <c r="F24" s="231">
        <v>-33.552281084733437</v>
      </c>
      <c r="G24" s="231">
        <v>-25.741628659416051</v>
      </c>
      <c r="H24" s="231">
        <v>17.635364284878971</v>
      </c>
      <c r="I24" s="231">
        <v>-15.393261346950968</v>
      </c>
      <c r="J24" s="232">
        <v>11.184526825972265</v>
      </c>
    </row>
    <row r="25" spans="1:10" s="150" customFormat="1" ht="12.75" customHeight="1" x14ac:dyDescent="0.25">
      <c r="A25" s="241"/>
      <c r="B25" s="241"/>
      <c r="C25" s="165" t="s">
        <v>47</v>
      </c>
      <c r="D25" s="175"/>
      <c r="E25" s="215" t="s">
        <v>21</v>
      </c>
      <c r="F25" s="215" t="s">
        <v>21</v>
      </c>
      <c r="G25" s="215" t="s">
        <v>21</v>
      </c>
      <c r="H25" s="215" t="s">
        <v>21</v>
      </c>
      <c r="I25" s="215" t="s">
        <v>21</v>
      </c>
      <c r="J25" s="215" t="s">
        <v>21</v>
      </c>
    </row>
    <row r="26" spans="1:10" s="150" customFormat="1" ht="12.75" customHeight="1" x14ac:dyDescent="0.25">
      <c r="A26" s="241"/>
      <c r="B26" s="241" t="s">
        <v>23</v>
      </c>
      <c r="C26" s="165" t="s">
        <v>16</v>
      </c>
      <c r="D26" s="175">
        <v>46.580776483179903</v>
      </c>
      <c r="E26" s="216">
        <v>39.893714843442297</v>
      </c>
      <c r="F26" s="216">
        <v>42.442968648281003</v>
      </c>
      <c r="G26" s="216">
        <v>45.247163669503898</v>
      </c>
      <c r="H26" s="216">
        <v>49.891901069786599</v>
      </c>
      <c r="I26" s="216">
        <v>49.7617855122961</v>
      </c>
      <c r="J26" s="216">
        <v>52.6190133388627</v>
      </c>
    </row>
    <row r="27" spans="1:10" s="150" customFormat="1" ht="12.75" customHeight="1" x14ac:dyDescent="0.25">
      <c r="A27" s="241"/>
      <c r="B27" s="241"/>
      <c r="C27" s="165" t="s">
        <v>22</v>
      </c>
      <c r="D27" s="175" t="s">
        <v>19</v>
      </c>
      <c r="E27" s="207">
        <v>-14.355839778996113</v>
      </c>
      <c r="F27" s="207">
        <v>-8.8830804192219581</v>
      </c>
      <c r="G27" s="207">
        <v>-2.8630111268273222</v>
      </c>
      <c r="H27" s="217">
        <v>7.1083499172718305</v>
      </c>
      <c r="I27" s="217">
        <v>6.8290167517169751</v>
      </c>
      <c r="J27" s="217">
        <v>12.962937313557182</v>
      </c>
    </row>
    <row r="28" spans="1:10" s="150" customFormat="1" ht="12.75" customHeight="1" x14ac:dyDescent="0.25">
      <c r="A28" s="242"/>
      <c r="B28" s="242"/>
      <c r="C28" s="168" t="s">
        <v>47</v>
      </c>
      <c r="D28" s="190"/>
      <c r="E28" s="189" t="s">
        <v>67</v>
      </c>
      <c r="F28" s="220" t="s">
        <v>43</v>
      </c>
      <c r="G28" s="219">
        <v>5.34</v>
      </c>
      <c r="H28" s="220" t="s">
        <v>43</v>
      </c>
      <c r="I28" s="226">
        <v>6.66</v>
      </c>
      <c r="J28" s="220" t="s">
        <v>43</v>
      </c>
    </row>
    <row r="29" spans="1:10" s="150" customFormat="1" ht="11.25" customHeight="1" x14ac:dyDescent="0.25">
      <c r="A29" s="248" t="s">
        <v>63</v>
      </c>
      <c r="B29" s="233"/>
      <c r="C29" s="165"/>
      <c r="D29" s="166"/>
      <c r="E29" s="245"/>
      <c r="F29" s="222"/>
      <c r="G29" s="245"/>
      <c r="H29" s="246"/>
      <c r="I29" s="221"/>
      <c r="J29" s="247"/>
    </row>
    <row r="30" spans="1:10" s="150" customFormat="1" ht="11.25" customHeight="1" x14ac:dyDescent="0.25">
      <c r="A30" s="248" t="s">
        <v>64</v>
      </c>
      <c r="B30" s="233"/>
      <c r="C30" s="165"/>
      <c r="D30" s="166"/>
      <c r="E30" s="245"/>
      <c r="F30" s="222"/>
      <c r="G30" s="245"/>
      <c r="H30" s="246"/>
      <c r="I30" s="221"/>
      <c r="J30" s="247"/>
    </row>
    <row r="31" spans="1:10" s="150" customFormat="1" ht="11.25" customHeight="1" x14ac:dyDescent="0.25">
      <c r="A31" s="248" t="s">
        <v>65</v>
      </c>
      <c r="B31" s="233"/>
      <c r="C31" s="165"/>
      <c r="D31" s="166"/>
      <c r="E31" s="245"/>
      <c r="F31" s="222"/>
      <c r="G31" s="245"/>
      <c r="H31" s="246"/>
      <c r="I31" s="221"/>
      <c r="J31" s="247"/>
    </row>
    <row r="64" spans="1:10" ht="11.25" hidden="1" customHeight="1" x14ac:dyDescent="0.25">
      <c r="A64" s="240" t="s">
        <v>31</v>
      </c>
      <c r="B64" s="240" t="s">
        <v>15</v>
      </c>
      <c r="C64" s="162" t="s">
        <v>16</v>
      </c>
      <c r="D64" s="172">
        <v>17.999199999999998</v>
      </c>
      <c r="E64" s="173">
        <v>15.284700000000001</v>
      </c>
      <c r="F64" s="174">
        <v>13.500500000000001</v>
      </c>
      <c r="G64" s="173">
        <v>16.601299999999998</v>
      </c>
      <c r="H64" s="173">
        <v>19.028700000000001</v>
      </c>
      <c r="I64" s="173">
        <v>18.788900000000002</v>
      </c>
      <c r="J64" s="173">
        <v>24.331700000000001</v>
      </c>
    </row>
    <row r="65" spans="1:10" ht="11.25" hidden="1" customHeight="1" x14ac:dyDescent="0.25">
      <c r="A65" s="241"/>
      <c r="B65" s="241"/>
      <c r="C65" s="165" t="s">
        <v>22</v>
      </c>
      <c r="D65" s="166" t="s">
        <v>19</v>
      </c>
      <c r="E65" s="167">
        <f t="shared" ref="E65:J65" si="2">(((E64-$D64))/$D64)*100</f>
        <v>-15.081225832259198</v>
      </c>
      <c r="F65" s="167">
        <f t="shared" si="2"/>
        <v>-24.993888617271868</v>
      </c>
      <c r="G65" s="167">
        <f t="shared" si="2"/>
        <v>-7.7664562869460871</v>
      </c>
      <c r="H65" s="177">
        <f t="shared" si="2"/>
        <v>5.7196986532734924</v>
      </c>
      <c r="I65" s="177">
        <f t="shared" si="2"/>
        <v>4.3874172185430655</v>
      </c>
      <c r="J65" s="177">
        <f t="shared" si="2"/>
        <v>35.182119205298036</v>
      </c>
    </row>
    <row r="66" spans="1:10" s="136" customFormat="1" ht="11.25" hidden="1" customHeight="1" x14ac:dyDescent="0.25">
      <c r="A66" s="241"/>
      <c r="B66" s="241"/>
      <c r="C66" s="165" t="s">
        <v>47</v>
      </c>
      <c r="D66" s="166"/>
      <c r="E66" s="178" t="s">
        <v>21</v>
      </c>
      <c r="F66" s="184">
        <v>18.320610687022899</v>
      </c>
      <c r="G66" s="178" t="s">
        <v>21</v>
      </c>
      <c r="H66" s="178" t="s">
        <v>21</v>
      </c>
      <c r="I66" s="178" t="s">
        <v>21</v>
      </c>
      <c r="J66" s="187">
        <v>81.679389312977094</v>
      </c>
    </row>
    <row r="67" spans="1:10" ht="11.25" hidden="1" customHeight="1" x14ac:dyDescent="0.25">
      <c r="A67" s="241"/>
      <c r="B67" s="241" t="s">
        <v>23</v>
      </c>
      <c r="C67" s="165" t="s">
        <v>16</v>
      </c>
      <c r="D67" s="175">
        <v>119.865581761115</v>
      </c>
      <c r="E67" s="176">
        <v>86.218073551422606</v>
      </c>
      <c r="F67" s="176">
        <v>77.364555342722099</v>
      </c>
      <c r="G67" s="176">
        <v>106.09066368534501</v>
      </c>
      <c r="H67" s="176">
        <v>125.537119382699</v>
      </c>
      <c r="I67" s="176">
        <v>112.066950521455</v>
      </c>
      <c r="J67" s="176">
        <v>168.129858604449</v>
      </c>
    </row>
    <row r="68" spans="1:10" ht="11.25" hidden="1" customHeight="1" x14ac:dyDescent="0.25">
      <c r="A68" s="241"/>
      <c r="B68" s="241"/>
      <c r="C68" s="165" t="s">
        <v>22</v>
      </c>
      <c r="D68" s="175" t="s">
        <v>19</v>
      </c>
      <c r="E68" s="184">
        <f t="shared" ref="E68:J68" si="3">(((E67-$D67))/$D67)*100</f>
        <v>-28.071033999359287</v>
      </c>
      <c r="F68" s="184">
        <f t="shared" si="3"/>
        <v>-35.457239512752651</v>
      </c>
      <c r="G68" s="184">
        <f t="shared" si="3"/>
        <v>-11.491971150836763</v>
      </c>
      <c r="H68" s="187">
        <f t="shared" si="3"/>
        <v>4.7315814416911159</v>
      </c>
      <c r="I68" s="184">
        <f t="shared" si="3"/>
        <v>-6.5061472401662446</v>
      </c>
      <c r="J68" s="187">
        <f t="shared" si="3"/>
        <v>40.265333996811407</v>
      </c>
    </row>
    <row r="69" spans="1:10" s="136" customFormat="1" ht="11.25" hidden="1" customHeight="1" x14ac:dyDescent="0.25">
      <c r="A69" s="242"/>
      <c r="B69" s="242"/>
      <c r="C69" s="168" t="s">
        <v>47</v>
      </c>
      <c r="D69" s="190"/>
      <c r="E69" s="186">
        <v>8.02</v>
      </c>
      <c r="F69" s="186">
        <v>51.872167898879084</v>
      </c>
      <c r="G69" s="186">
        <v>5.3062021389678291</v>
      </c>
      <c r="H69" s="191" t="s">
        <v>43</v>
      </c>
      <c r="I69" s="191" t="s">
        <v>43</v>
      </c>
      <c r="J69" s="185">
        <v>21.4</v>
      </c>
    </row>
    <row r="70" spans="1:10" ht="11.25" hidden="1" customHeight="1" x14ac:dyDescent="0.25">
      <c r="A70" s="240" t="s">
        <v>53</v>
      </c>
      <c r="B70" s="240" t="s">
        <v>15</v>
      </c>
      <c r="C70" s="162" t="s">
        <v>16</v>
      </c>
      <c r="D70" s="172">
        <v>214.19239040900899</v>
      </c>
      <c r="E70" s="174">
        <v>204.919726075797</v>
      </c>
      <c r="F70" s="174">
        <v>198.025186341384</v>
      </c>
      <c r="G70" s="174">
        <v>219.64650256058201</v>
      </c>
      <c r="H70" s="174">
        <v>225.482600935574</v>
      </c>
      <c r="I70" s="174">
        <v>236.66386005796201</v>
      </c>
      <c r="J70" s="174">
        <v>274.58932528002498</v>
      </c>
    </row>
    <row r="71" spans="1:10" ht="11.25" hidden="1" customHeight="1" x14ac:dyDescent="0.25">
      <c r="A71" s="241"/>
      <c r="B71" s="241"/>
      <c r="C71" s="165" t="s">
        <v>22</v>
      </c>
      <c r="D71" s="175" t="s">
        <v>19</v>
      </c>
      <c r="E71" s="184">
        <f t="shared" ref="E71:J71" si="4">(((E70-$D70))/$D70)*100</f>
        <v>-4.3291287405240988</v>
      </c>
      <c r="F71" s="184">
        <f t="shared" si="4"/>
        <v>-7.5479824641543365</v>
      </c>
      <c r="G71" s="187">
        <f t="shared" si="4"/>
        <v>2.5463613068410917</v>
      </c>
      <c r="H71" s="187">
        <f t="shared" si="4"/>
        <v>5.2710605194731208</v>
      </c>
      <c r="I71" s="187">
        <f t="shared" si="4"/>
        <v>10.491254897544605</v>
      </c>
      <c r="J71" s="187">
        <f t="shared" si="4"/>
        <v>28.197516613772134</v>
      </c>
    </row>
    <row r="72" spans="1:10" s="136" customFormat="1" ht="11.25" hidden="1" customHeight="1" x14ac:dyDescent="0.25">
      <c r="A72" s="241"/>
      <c r="B72" s="241"/>
      <c r="C72" s="165" t="s">
        <v>47</v>
      </c>
      <c r="D72" s="179">
        <v>24.754901960784316</v>
      </c>
      <c r="E72" s="180">
        <v>100</v>
      </c>
      <c r="F72" s="176" t="s">
        <v>21</v>
      </c>
      <c r="G72" s="176" t="s">
        <v>21</v>
      </c>
      <c r="H72" s="176" t="s">
        <v>21</v>
      </c>
      <c r="I72" s="176" t="s">
        <v>21</v>
      </c>
      <c r="J72" s="176" t="s">
        <v>21</v>
      </c>
    </row>
    <row r="73" spans="1:10" ht="11.25" hidden="1" customHeight="1" x14ac:dyDescent="0.25">
      <c r="A73" s="241"/>
      <c r="B73" s="241" t="s">
        <v>23</v>
      </c>
      <c r="C73" s="165" t="s">
        <v>16</v>
      </c>
      <c r="D73" s="170">
        <v>252.966590047198</v>
      </c>
      <c r="E73" s="171">
        <v>255.953759185058</v>
      </c>
      <c r="F73" s="171">
        <v>265.89032936500797</v>
      </c>
      <c r="G73" s="171">
        <v>265.23986254060901</v>
      </c>
      <c r="H73" s="171">
        <v>263.25446334062701</v>
      </c>
      <c r="I73" s="171">
        <v>293.272653988299</v>
      </c>
      <c r="J73" s="171">
        <v>304.99116879110801</v>
      </c>
    </row>
    <row r="74" spans="1:10" ht="11.25" hidden="1" customHeight="1" x14ac:dyDescent="0.25">
      <c r="A74" s="241"/>
      <c r="B74" s="241"/>
      <c r="C74" s="165" t="s">
        <v>22</v>
      </c>
      <c r="D74" s="166" t="s">
        <v>19</v>
      </c>
      <c r="E74" s="167">
        <f>(((E73-$D73))/$D73)*100</f>
        <v>1.1808552019864234</v>
      </c>
      <c r="F74" s="167">
        <f t="shared" ref="F74:H74" si="5">(((F73-$D73))/$D73)*100</f>
        <v>5.1088720116750164</v>
      </c>
      <c r="G74" s="167">
        <f t="shared" si="5"/>
        <v>4.8517365439922679</v>
      </c>
      <c r="H74" s="167">
        <f t="shared" si="5"/>
        <v>4.0668901341910511</v>
      </c>
      <c r="I74" s="184">
        <f>(((I73-$D73))/$D73)*100</f>
        <v>15.933354651134277</v>
      </c>
      <c r="J74" s="184">
        <f>(((J73-$D73))/$D73)*100</f>
        <v>20.565790420862839</v>
      </c>
    </row>
    <row r="75" spans="1:10" s="136" customFormat="1" ht="11.25" hidden="1" customHeight="1" x14ac:dyDescent="0.25">
      <c r="A75" s="242"/>
      <c r="B75" s="242"/>
      <c r="C75" s="168" t="s">
        <v>47</v>
      </c>
      <c r="D75" s="169"/>
      <c r="E75" s="168" t="s">
        <v>43</v>
      </c>
      <c r="F75" s="168" t="s">
        <v>43</v>
      </c>
      <c r="G75" s="168" t="s">
        <v>43</v>
      </c>
      <c r="H75" s="168" t="s">
        <v>21</v>
      </c>
      <c r="I75" s="192">
        <v>70.900000000000006</v>
      </c>
      <c r="J75" s="192">
        <v>94.4</v>
      </c>
    </row>
    <row r="76" spans="1:10" x14ac:dyDescent="0.25">
      <c r="A76" s="95"/>
      <c r="B76" s="193"/>
      <c r="C76" s="194"/>
      <c r="D76" s="195"/>
      <c r="E76" s="194"/>
      <c r="F76" s="194"/>
      <c r="G76" s="194"/>
      <c r="H76" s="194"/>
      <c r="I76" s="194"/>
      <c r="J76" s="194"/>
    </row>
    <row r="77" spans="1:10" x14ac:dyDescent="0.25">
      <c r="A77" s="95"/>
      <c r="B77" s="193"/>
      <c r="C77" s="194"/>
      <c r="D77" s="195"/>
      <c r="E77" s="194"/>
      <c r="F77" s="194"/>
      <c r="G77" s="194"/>
      <c r="H77" s="194"/>
      <c r="I77" s="194"/>
      <c r="J77" s="194"/>
    </row>
  </sheetData>
  <mergeCells count="20">
    <mergeCell ref="A16:J16"/>
    <mergeCell ref="A17:A22"/>
    <mergeCell ref="B17:B19"/>
    <mergeCell ref="B20:B22"/>
    <mergeCell ref="A23:A28"/>
    <mergeCell ref="B23:B25"/>
    <mergeCell ref="B26:B28"/>
    <mergeCell ref="A3:J3"/>
    <mergeCell ref="A4:A9"/>
    <mergeCell ref="B4:B6"/>
    <mergeCell ref="B7:B9"/>
    <mergeCell ref="A10:A15"/>
    <mergeCell ref="B10:B12"/>
    <mergeCell ref="B13:B15"/>
    <mergeCell ref="B70:B72"/>
    <mergeCell ref="B73:B75"/>
    <mergeCell ref="A70:A75"/>
    <mergeCell ref="B67:B69"/>
    <mergeCell ref="A64:A69"/>
    <mergeCell ref="B64:B66"/>
  </mergeCells>
  <pageMargins left="1" right="1" top="1" bottom="1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C60"/>
  <sheetViews>
    <sheetView workbookViewId="0">
      <selection activeCell="K39" sqref="K39:P45"/>
    </sheetView>
  </sheetViews>
  <sheetFormatPr defaultRowHeight="15" x14ac:dyDescent="0.25"/>
  <cols>
    <col min="1" max="1" width="10.140625" style="150" customWidth="1"/>
    <col min="2" max="3" width="9.140625" style="150"/>
    <col min="4" max="22" width="9.140625" style="150" customWidth="1"/>
    <col min="23" max="16384" width="9.140625" style="150"/>
  </cols>
  <sheetData>
    <row r="1" spans="1:29" ht="45" x14ac:dyDescent="0.25">
      <c r="A1" s="117" t="s">
        <v>0</v>
      </c>
      <c r="B1" s="117" t="s">
        <v>1</v>
      </c>
      <c r="C1" s="118" t="s">
        <v>2</v>
      </c>
      <c r="D1" s="119" t="s">
        <v>3</v>
      </c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</row>
    <row r="2" spans="1:29" ht="45" x14ac:dyDescent="0.25">
      <c r="A2" s="117"/>
      <c r="B2" s="117"/>
      <c r="C2" s="118"/>
      <c r="D2" s="120" t="s">
        <v>4</v>
      </c>
      <c r="E2" s="119"/>
      <c r="F2" s="119" t="s">
        <v>5</v>
      </c>
      <c r="G2" s="119"/>
      <c r="H2" s="119"/>
      <c r="I2" s="119"/>
      <c r="J2" s="119"/>
      <c r="K2" s="119"/>
      <c r="L2" s="119" t="s">
        <v>6</v>
      </c>
      <c r="M2" s="119"/>
      <c r="N2" s="119"/>
      <c r="O2" s="119"/>
      <c r="P2" s="119"/>
      <c r="Q2" s="119"/>
      <c r="R2" s="119" t="s">
        <v>7</v>
      </c>
      <c r="S2" s="119"/>
      <c r="T2" s="119"/>
      <c r="U2" s="119"/>
      <c r="V2" s="119"/>
    </row>
    <row r="3" spans="1:29" ht="45" x14ac:dyDescent="0.25">
      <c r="A3" s="117"/>
      <c r="B3" s="117"/>
      <c r="C3" s="118"/>
      <c r="D3" s="120"/>
      <c r="E3" s="97" t="s">
        <v>10</v>
      </c>
      <c r="F3" s="97" t="s">
        <v>8</v>
      </c>
      <c r="G3" s="97" t="s">
        <v>9</v>
      </c>
      <c r="H3" s="97" t="s">
        <v>11</v>
      </c>
      <c r="I3" s="97" t="s">
        <v>13</v>
      </c>
      <c r="J3" s="97" t="s">
        <v>12</v>
      </c>
      <c r="K3" s="97" t="s">
        <v>10</v>
      </c>
      <c r="L3" s="97" t="s">
        <v>8</v>
      </c>
      <c r="M3" s="97" t="s">
        <v>9</v>
      </c>
      <c r="N3" s="97" t="s">
        <v>11</v>
      </c>
      <c r="O3" s="97" t="s">
        <v>13</v>
      </c>
      <c r="P3" s="97" t="s">
        <v>12</v>
      </c>
      <c r="Q3" s="97" t="s">
        <v>10</v>
      </c>
      <c r="R3" s="97" t="s">
        <v>8</v>
      </c>
      <c r="S3" s="97" t="s">
        <v>9</v>
      </c>
      <c r="T3" s="97" t="s">
        <v>11</v>
      </c>
      <c r="U3" s="97" t="s">
        <v>13</v>
      </c>
      <c r="V3" s="97" t="s">
        <v>12</v>
      </c>
    </row>
    <row r="4" spans="1:29" ht="15" customHeight="1" x14ac:dyDescent="0.25">
      <c r="A4" s="244" t="s">
        <v>14</v>
      </c>
      <c r="B4" s="244" t="s">
        <v>15</v>
      </c>
      <c r="C4" s="152" t="s">
        <v>16</v>
      </c>
      <c r="D4" s="126">
        <v>584.149</v>
      </c>
      <c r="E4" s="127">
        <v>642.14700000000005</v>
      </c>
      <c r="F4" s="128">
        <v>638.15499999999997</v>
      </c>
      <c r="G4" s="128">
        <v>654.76099999999997</v>
      </c>
      <c r="H4" s="127">
        <v>607.16700000000003</v>
      </c>
      <c r="I4" s="127">
        <v>591.65</v>
      </c>
      <c r="J4" s="127">
        <v>580.495</v>
      </c>
      <c r="K4" s="127">
        <v>700.57500000000005</v>
      </c>
      <c r="L4" s="128">
        <v>677.91499999999996</v>
      </c>
      <c r="M4" s="128">
        <v>657.83600000000001</v>
      </c>
      <c r="N4" s="127">
        <v>640.55799999999999</v>
      </c>
      <c r="O4" s="127">
        <v>622.12199999999996</v>
      </c>
      <c r="P4" s="127">
        <v>615.21100000000001</v>
      </c>
      <c r="Q4" s="127">
        <v>773.20299999999997</v>
      </c>
      <c r="R4" s="128">
        <v>760.26300000000003</v>
      </c>
      <c r="S4" s="128">
        <v>699.36300000000006</v>
      </c>
      <c r="T4" s="127">
        <v>702.32600000000002</v>
      </c>
      <c r="U4" s="127">
        <v>672.16700000000003</v>
      </c>
      <c r="V4" s="127">
        <v>628.024</v>
      </c>
      <c r="X4" s="155"/>
      <c r="Y4" s="155"/>
      <c r="Z4" s="155"/>
      <c r="AA4" s="155"/>
      <c r="AB4" s="155"/>
      <c r="AC4" s="155"/>
    </row>
    <row r="5" spans="1:29" hidden="1" x14ac:dyDescent="0.25">
      <c r="A5" s="244"/>
      <c r="B5" s="244"/>
      <c r="C5" s="152" t="s">
        <v>42</v>
      </c>
      <c r="D5" s="126">
        <v>215.80600000000001</v>
      </c>
      <c r="E5" s="127">
        <v>236.24199999999999</v>
      </c>
      <c r="F5" s="128">
        <v>234.50899999999999</v>
      </c>
      <c r="G5" s="128">
        <v>240.35400000000001</v>
      </c>
      <c r="H5" s="127">
        <v>224.43799999999999</v>
      </c>
      <c r="I5" s="127">
        <v>217.83699999999999</v>
      </c>
      <c r="J5" s="127">
        <v>215.298</v>
      </c>
      <c r="K5" s="127">
        <v>257.12599999999998</v>
      </c>
      <c r="L5" s="128">
        <v>249.05099999999999</v>
      </c>
      <c r="M5" s="128">
        <v>241.786</v>
      </c>
      <c r="N5" s="127">
        <v>236.52</v>
      </c>
      <c r="O5" s="127">
        <v>229.24799999999999</v>
      </c>
      <c r="P5" s="127">
        <v>227.47499999999999</v>
      </c>
      <c r="Q5" s="127">
        <v>283.536</v>
      </c>
      <c r="R5" s="128">
        <v>278.51299999999998</v>
      </c>
      <c r="S5" s="128">
        <v>256.89100000000002</v>
      </c>
      <c r="T5" s="127">
        <v>258.68900000000002</v>
      </c>
      <c r="U5" s="127">
        <v>246.91</v>
      </c>
      <c r="V5" s="127">
        <v>233.048</v>
      </c>
    </row>
    <row r="6" spans="1:29" x14ac:dyDescent="0.25">
      <c r="A6" s="244"/>
      <c r="B6" s="244"/>
      <c r="C6" s="152" t="s">
        <v>22</v>
      </c>
      <c r="D6" s="124" t="s">
        <v>19</v>
      </c>
      <c r="E6" s="7">
        <f t="shared" ref="E6:V6" si="0">(((E4-$D4))/$D4)*100</f>
        <v>9.9286312225134434</v>
      </c>
      <c r="F6" s="7">
        <f t="shared" si="0"/>
        <v>9.2452439360505583</v>
      </c>
      <c r="G6" s="7">
        <f t="shared" si="0"/>
        <v>12.088011791512091</v>
      </c>
      <c r="H6" s="7">
        <f t="shared" si="0"/>
        <v>3.9404330059625252</v>
      </c>
      <c r="I6" s="7">
        <f t="shared" si="0"/>
        <v>1.2840901893181322</v>
      </c>
      <c r="J6" s="116">
        <f t="shared" si="0"/>
        <v>-0.62552533685754774</v>
      </c>
      <c r="K6" s="7">
        <f t="shared" si="0"/>
        <v>19.930873801033648</v>
      </c>
      <c r="L6" s="7">
        <f t="shared" si="0"/>
        <v>16.051726528676753</v>
      </c>
      <c r="M6" s="7">
        <f t="shared" si="0"/>
        <v>12.61441858156053</v>
      </c>
      <c r="N6" s="7">
        <f t="shared" si="0"/>
        <v>9.6566115836884077</v>
      </c>
      <c r="O6" s="7">
        <f t="shared" si="0"/>
        <v>6.5005674921980452</v>
      </c>
      <c r="P6" s="7">
        <f t="shared" si="0"/>
        <v>5.3174789308892096</v>
      </c>
      <c r="Q6" s="7">
        <f t="shared" si="0"/>
        <v>32.364003019777485</v>
      </c>
      <c r="R6" s="7">
        <f t="shared" si="0"/>
        <v>30.148814771573697</v>
      </c>
      <c r="S6" s="7">
        <f t="shared" si="0"/>
        <v>19.723392490614561</v>
      </c>
      <c r="T6" s="7">
        <f t="shared" si="0"/>
        <v>20.230626090261222</v>
      </c>
      <c r="U6" s="7">
        <f t="shared" si="0"/>
        <v>15.067731006986238</v>
      </c>
      <c r="V6" s="7">
        <f t="shared" si="0"/>
        <v>7.510926150691005</v>
      </c>
    </row>
    <row r="7" spans="1:29" x14ac:dyDescent="0.25">
      <c r="A7" s="244"/>
      <c r="B7" s="244"/>
      <c r="C7" s="152" t="s">
        <v>44</v>
      </c>
      <c r="D7" s="124" t="s">
        <v>19</v>
      </c>
      <c r="E7" s="123">
        <v>99.754901960784309</v>
      </c>
      <c r="F7" s="123">
        <v>16.176470588235293</v>
      </c>
      <c r="G7" s="153" t="s">
        <v>21</v>
      </c>
      <c r="H7" s="153" t="s">
        <v>21</v>
      </c>
      <c r="I7" s="153" t="s">
        <v>21</v>
      </c>
      <c r="J7" s="153" t="s">
        <v>21</v>
      </c>
      <c r="K7" s="121">
        <v>100</v>
      </c>
      <c r="L7" s="121">
        <v>100</v>
      </c>
      <c r="M7" s="121">
        <v>100</v>
      </c>
      <c r="N7" s="123">
        <v>70.098039215686271</v>
      </c>
      <c r="O7" s="153" t="s">
        <v>21</v>
      </c>
      <c r="P7" s="153" t="s">
        <v>21</v>
      </c>
      <c r="Q7" s="121">
        <v>100</v>
      </c>
      <c r="R7" s="121">
        <v>100</v>
      </c>
      <c r="S7" s="121">
        <v>100</v>
      </c>
      <c r="T7" s="121">
        <v>100</v>
      </c>
      <c r="U7" s="121">
        <v>100</v>
      </c>
      <c r="V7" s="123">
        <v>28.431372549019606</v>
      </c>
    </row>
    <row r="8" spans="1:29" ht="15" customHeight="1" x14ac:dyDescent="0.25">
      <c r="A8" s="244"/>
      <c r="B8" s="244" t="s">
        <v>23</v>
      </c>
      <c r="C8" s="152" t="s">
        <v>16</v>
      </c>
      <c r="D8" s="129">
        <v>585.81646198000601</v>
      </c>
      <c r="E8" s="129">
        <v>646.508702089493</v>
      </c>
      <c r="F8" s="129">
        <v>625.45318547046099</v>
      </c>
      <c r="G8" s="128">
        <v>654.43198409945603</v>
      </c>
      <c r="H8" s="129">
        <v>610.58992351519805</v>
      </c>
      <c r="I8" s="129">
        <v>586.74253346787998</v>
      </c>
      <c r="J8" s="129">
        <v>585.44387458754397</v>
      </c>
      <c r="K8" s="128">
        <v>704.932570785699</v>
      </c>
      <c r="L8" s="128">
        <v>678.80422559179499</v>
      </c>
      <c r="M8" s="128">
        <v>656.92116019424896</v>
      </c>
      <c r="N8" s="128">
        <v>650.13491598791904</v>
      </c>
      <c r="O8" s="128">
        <v>623.41780817444396</v>
      </c>
      <c r="P8" s="128">
        <v>620.37373380041902</v>
      </c>
      <c r="Q8" s="128">
        <v>785.75642255407297</v>
      </c>
      <c r="R8" s="128">
        <v>752.61508427050501</v>
      </c>
      <c r="S8" s="128">
        <v>707.39589248158995</v>
      </c>
      <c r="T8" s="128">
        <v>720.99987354621203</v>
      </c>
      <c r="U8" s="128">
        <v>673.99187947352698</v>
      </c>
      <c r="V8" s="128">
        <v>645.25851373961302</v>
      </c>
      <c r="X8" s="155"/>
      <c r="Y8" s="155"/>
      <c r="Z8" s="155"/>
      <c r="AA8" s="155"/>
      <c r="AB8" s="155"/>
      <c r="AC8" s="155"/>
    </row>
    <row r="9" spans="1:29" x14ac:dyDescent="0.25">
      <c r="A9" s="244"/>
      <c r="B9" s="244"/>
      <c r="C9" s="152" t="s">
        <v>22</v>
      </c>
      <c r="D9" s="124" t="s">
        <v>19</v>
      </c>
      <c r="E9" s="7">
        <f t="shared" ref="E9:V9" si="1">(((E8-$D8))/$D8)*100</f>
        <v>10.360282451666308</v>
      </c>
      <c r="F9" s="7">
        <f t="shared" si="1"/>
        <v>6.7660651522981254</v>
      </c>
      <c r="G9" s="7">
        <f t="shared" si="1"/>
        <v>11.712801973426256</v>
      </c>
      <c r="H9" s="7">
        <f t="shared" si="1"/>
        <v>4.2288776678381499</v>
      </c>
      <c r="I9" s="7">
        <f t="shared" si="1"/>
        <v>0.15808218921399583</v>
      </c>
      <c r="J9" s="116">
        <f t="shared" si="1"/>
        <v>-6.3601386550785219E-2</v>
      </c>
      <c r="K9" s="7">
        <f t="shared" si="1"/>
        <v>20.333349527784087</v>
      </c>
      <c r="L9" s="7">
        <f t="shared" si="1"/>
        <v>15.873190606064371</v>
      </c>
      <c r="M9" s="7">
        <f t="shared" si="1"/>
        <v>12.137709134003433</v>
      </c>
      <c r="N9" s="7">
        <f t="shared" si="1"/>
        <v>10.9792841584756</v>
      </c>
      <c r="O9" s="7">
        <f t="shared" si="1"/>
        <v>6.4186223219724559</v>
      </c>
      <c r="P9" s="7">
        <f t="shared" si="1"/>
        <v>5.8989929548262587</v>
      </c>
      <c r="Q9" s="7">
        <f t="shared" si="1"/>
        <v>34.130136920066775</v>
      </c>
      <c r="R9" s="7">
        <f t="shared" si="1"/>
        <v>28.472846551074195</v>
      </c>
      <c r="S9" s="7">
        <f t="shared" si="1"/>
        <v>20.753843292599971</v>
      </c>
      <c r="T9" s="7">
        <f t="shared" si="1"/>
        <v>23.076069100089551</v>
      </c>
      <c r="U9" s="7">
        <f t="shared" si="1"/>
        <v>15.051713841481362</v>
      </c>
      <c r="V9" s="7">
        <f t="shared" si="1"/>
        <v>10.146872888941754</v>
      </c>
      <c r="X9" s="155"/>
      <c r="Y9" s="155"/>
      <c r="Z9" s="155"/>
      <c r="AA9" s="155"/>
      <c r="AB9" s="155"/>
      <c r="AC9" s="155"/>
    </row>
    <row r="10" spans="1:29" x14ac:dyDescent="0.25">
      <c r="A10" s="244"/>
      <c r="B10" s="244"/>
      <c r="C10" s="152" t="s">
        <v>44</v>
      </c>
      <c r="D10" s="124" t="s">
        <v>19</v>
      </c>
      <c r="E10" s="123">
        <v>82.020734291769287</v>
      </c>
      <c r="F10" s="123">
        <v>2.1230692861370528</v>
      </c>
      <c r="G10" s="123">
        <v>91.891479084330911</v>
      </c>
      <c r="H10" s="123">
        <v>0.11073562823376903</v>
      </c>
      <c r="I10" s="153" t="s">
        <v>21</v>
      </c>
      <c r="J10" s="123">
        <v>3.2456994482316759E-2</v>
      </c>
      <c r="K10" s="123">
        <v>100</v>
      </c>
      <c r="L10" s="123">
        <v>99.914084426370351</v>
      </c>
      <c r="M10" s="123">
        <v>90.83185367623193</v>
      </c>
      <c r="N10" s="123">
        <v>81.134849265899163</v>
      </c>
      <c r="O10" s="123">
        <v>3.5874525077801325</v>
      </c>
      <c r="P10" s="123">
        <v>1.5197510357599811</v>
      </c>
      <c r="Q10" s="149">
        <v>100</v>
      </c>
      <c r="R10" s="149">
        <v>100</v>
      </c>
      <c r="S10" s="149">
        <v>100</v>
      </c>
      <c r="T10" s="149">
        <v>100</v>
      </c>
      <c r="U10" s="123">
        <v>99.835805792618899</v>
      </c>
      <c r="V10" s="123">
        <v>72.308456001680128</v>
      </c>
      <c r="X10" s="155"/>
      <c r="Y10" s="155"/>
      <c r="Z10" s="155"/>
      <c r="AA10" s="155"/>
      <c r="AB10" s="155"/>
      <c r="AC10" s="155"/>
    </row>
    <row r="11" spans="1:29" ht="15" hidden="1" customHeight="1" x14ac:dyDescent="0.25">
      <c r="A11" s="244" t="s">
        <v>24</v>
      </c>
      <c r="B11" s="244" t="s">
        <v>15</v>
      </c>
      <c r="C11" s="152" t="s">
        <v>16</v>
      </c>
      <c r="D11" s="130">
        <v>17.326000000000001</v>
      </c>
      <c r="E11" s="131">
        <v>19.037299999999998</v>
      </c>
      <c r="F11" s="132">
        <v>18.546900000000001</v>
      </c>
      <c r="G11" s="132">
        <v>19.099399999999999</v>
      </c>
      <c r="H11" s="131">
        <v>18.386800000000001</v>
      </c>
      <c r="I11" s="131">
        <v>18.8931</v>
      </c>
      <c r="J11" s="131">
        <v>18.222899999999999</v>
      </c>
      <c r="K11" s="131">
        <v>20.541699999999999</v>
      </c>
      <c r="L11" s="132">
        <v>19.5304</v>
      </c>
      <c r="M11" s="132">
        <v>19.7561</v>
      </c>
      <c r="N11" s="131">
        <v>19.119199999999999</v>
      </c>
      <c r="O11" s="131">
        <v>19.9619</v>
      </c>
      <c r="P11" s="131">
        <v>19.0336</v>
      </c>
      <c r="Q11" s="131">
        <v>22.7242</v>
      </c>
      <c r="R11" s="132">
        <v>21.3825</v>
      </c>
      <c r="S11" s="132">
        <v>21.092199999999998</v>
      </c>
      <c r="T11" s="131">
        <v>20.9221</v>
      </c>
      <c r="U11" s="131">
        <v>21.1586</v>
      </c>
      <c r="V11" s="131">
        <v>20.103899999999999</v>
      </c>
    </row>
    <row r="12" spans="1:29" hidden="1" x14ac:dyDescent="0.25">
      <c r="A12" s="244"/>
      <c r="B12" s="244"/>
      <c r="C12" s="152" t="s">
        <v>42</v>
      </c>
      <c r="D12" s="133">
        <v>9.0689500000000006E-2</v>
      </c>
      <c r="E12" s="134">
        <v>8.6987700000000001E-2</v>
      </c>
      <c r="F12" s="135">
        <v>7.2279099999999999E-2</v>
      </c>
      <c r="G12" s="135">
        <v>0.102241</v>
      </c>
      <c r="H12" s="134">
        <v>8.9839000000000002E-2</v>
      </c>
      <c r="I12" s="134">
        <v>7.3074200000000006E-2</v>
      </c>
      <c r="J12" s="134">
        <v>8.9753200000000005E-2</v>
      </c>
      <c r="K12" s="134">
        <v>8.4706000000000004E-2</v>
      </c>
      <c r="L12" s="135">
        <v>7.4894500000000003E-2</v>
      </c>
      <c r="M12" s="135">
        <v>0.101726</v>
      </c>
      <c r="N12" s="134">
        <v>8.8458700000000001E-2</v>
      </c>
      <c r="O12" s="134">
        <v>7.2824100000000003E-2</v>
      </c>
      <c r="P12" s="134">
        <v>9.0188500000000005E-2</v>
      </c>
      <c r="Q12" s="134">
        <v>8.2558099999999995E-2</v>
      </c>
      <c r="R12" s="135">
        <v>7.4894500000000003E-2</v>
      </c>
      <c r="S12" s="135">
        <v>0.100689</v>
      </c>
      <c r="T12" s="134">
        <v>8.9433499999999999E-2</v>
      </c>
      <c r="U12" s="134">
        <v>7.5309799999999996E-2</v>
      </c>
      <c r="V12" s="134">
        <v>8.8523099999999993E-2</v>
      </c>
    </row>
    <row r="13" spans="1:29" hidden="1" x14ac:dyDescent="0.25">
      <c r="A13" s="244"/>
      <c r="B13" s="244"/>
      <c r="C13" s="152" t="s">
        <v>25</v>
      </c>
      <c r="D13" s="124" t="s">
        <v>19</v>
      </c>
      <c r="E13" s="125">
        <f t="shared" ref="E13:V13" si="2">((E11-$D11))</f>
        <v>1.7112999999999978</v>
      </c>
      <c r="F13" s="125">
        <f t="shared" si="2"/>
        <v>1.2209000000000003</v>
      </c>
      <c r="G13" s="125">
        <f t="shared" si="2"/>
        <v>1.7733999999999988</v>
      </c>
      <c r="H13" s="125">
        <f t="shared" si="2"/>
        <v>1.0608000000000004</v>
      </c>
      <c r="I13" s="125">
        <f t="shared" si="2"/>
        <v>1.5670999999999999</v>
      </c>
      <c r="J13" s="125">
        <f t="shared" si="2"/>
        <v>0.8968999999999987</v>
      </c>
      <c r="K13" s="125">
        <f t="shared" si="2"/>
        <v>3.2156999999999982</v>
      </c>
      <c r="L13" s="125">
        <f t="shared" si="2"/>
        <v>2.2043999999999997</v>
      </c>
      <c r="M13" s="125">
        <f t="shared" si="2"/>
        <v>2.4300999999999995</v>
      </c>
      <c r="N13" s="125">
        <f t="shared" si="2"/>
        <v>1.7931999999999988</v>
      </c>
      <c r="O13" s="125">
        <f t="shared" si="2"/>
        <v>2.6358999999999995</v>
      </c>
      <c r="P13" s="125">
        <f t="shared" si="2"/>
        <v>1.7075999999999993</v>
      </c>
      <c r="Q13" s="125">
        <f t="shared" si="2"/>
        <v>5.3981999999999992</v>
      </c>
      <c r="R13" s="125">
        <f t="shared" si="2"/>
        <v>4.0564999999999998</v>
      </c>
      <c r="S13" s="125">
        <f t="shared" si="2"/>
        <v>3.7661999999999978</v>
      </c>
      <c r="T13" s="125">
        <f t="shared" si="2"/>
        <v>3.5960999999999999</v>
      </c>
      <c r="U13" s="125">
        <f t="shared" si="2"/>
        <v>3.8325999999999993</v>
      </c>
      <c r="V13" s="125">
        <f t="shared" si="2"/>
        <v>2.7778999999999989</v>
      </c>
    </row>
    <row r="14" spans="1:29" ht="15" hidden="1" customHeight="1" x14ac:dyDescent="0.25">
      <c r="A14" s="244"/>
      <c r="B14" s="244"/>
      <c r="C14" s="152" t="s">
        <v>45</v>
      </c>
      <c r="D14" s="124" t="s">
        <v>19</v>
      </c>
      <c r="E14" s="123"/>
      <c r="F14" s="123"/>
      <c r="G14" s="153"/>
      <c r="H14" s="153"/>
      <c r="I14" s="153"/>
      <c r="J14" s="153"/>
      <c r="K14" s="121"/>
      <c r="L14" s="121"/>
      <c r="M14" s="121"/>
      <c r="N14" s="123"/>
      <c r="O14" s="153"/>
      <c r="P14" s="153"/>
      <c r="Q14" s="121"/>
      <c r="R14" s="121"/>
      <c r="S14" s="121"/>
      <c r="T14" s="121"/>
      <c r="U14" s="121"/>
      <c r="V14" s="123"/>
    </row>
    <row r="15" spans="1:29" hidden="1" x14ac:dyDescent="0.25">
      <c r="A15" s="244"/>
      <c r="B15" s="244" t="s">
        <v>23</v>
      </c>
      <c r="C15" s="152" t="s">
        <v>16</v>
      </c>
      <c r="D15" s="132">
        <v>14.999742248865401</v>
      </c>
      <c r="E15" s="122">
        <v>16.572291810333599</v>
      </c>
      <c r="F15" s="122">
        <v>16.235107488701502</v>
      </c>
      <c r="G15" s="122">
        <v>16.616113721309301</v>
      </c>
      <c r="H15" s="122">
        <v>15.921224576836501</v>
      </c>
      <c r="I15" s="122">
        <v>16.612610561754199</v>
      </c>
      <c r="J15" s="122">
        <v>15.755861184884299</v>
      </c>
      <c r="K15" s="122">
        <v>18.076328647210701</v>
      </c>
      <c r="L15" s="122">
        <v>17.2525878184194</v>
      </c>
      <c r="M15" s="122">
        <v>17.272301336927399</v>
      </c>
      <c r="N15" s="122">
        <v>16.657426743195899</v>
      </c>
      <c r="O15" s="122">
        <v>17.698913624625099</v>
      </c>
      <c r="P15" s="122">
        <v>16.569041948514201</v>
      </c>
      <c r="Q15" s="122">
        <v>20.263833886232799</v>
      </c>
      <c r="R15" s="122">
        <v>19.1028620134676</v>
      </c>
      <c r="S15" s="122">
        <v>18.608798139776901</v>
      </c>
      <c r="T15" s="122">
        <v>18.461276200856201</v>
      </c>
      <c r="U15" s="122">
        <v>18.891446910204099</v>
      </c>
      <c r="V15" s="122">
        <v>17.638650488711502</v>
      </c>
      <c r="X15" s="155"/>
      <c r="Y15" s="155"/>
      <c r="Z15" s="155"/>
      <c r="AA15" s="155"/>
      <c r="AB15" s="155"/>
      <c r="AC15" s="155"/>
    </row>
    <row r="16" spans="1:29" ht="15" hidden="1" customHeight="1" x14ac:dyDescent="0.25">
      <c r="A16" s="244"/>
      <c r="B16" s="244"/>
      <c r="C16" s="152" t="s">
        <v>25</v>
      </c>
      <c r="D16" s="124" t="s">
        <v>19</v>
      </c>
      <c r="E16" s="125">
        <f t="shared" ref="E16:V16" si="3">((E15-$D15))</f>
        <v>1.5725495614681986</v>
      </c>
      <c r="F16" s="125">
        <f t="shared" si="3"/>
        <v>1.235365239836101</v>
      </c>
      <c r="G16" s="125">
        <f t="shared" si="3"/>
        <v>1.6163714724439</v>
      </c>
      <c r="H16" s="125">
        <f t="shared" si="3"/>
        <v>0.92148232797110019</v>
      </c>
      <c r="I16" s="125">
        <f t="shared" si="3"/>
        <v>1.6128683128887982</v>
      </c>
      <c r="J16" s="125">
        <f t="shared" si="3"/>
        <v>0.75611893601889868</v>
      </c>
      <c r="K16" s="125">
        <f t="shared" si="3"/>
        <v>3.0765863983453006</v>
      </c>
      <c r="L16" s="125">
        <f t="shared" si="3"/>
        <v>2.2528455695539993</v>
      </c>
      <c r="M16" s="125">
        <f t="shared" si="3"/>
        <v>2.2725590880619979</v>
      </c>
      <c r="N16" s="125">
        <f t="shared" si="3"/>
        <v>1.657684494330498</v>
      </c>
      <c r="O16" s="125">
        <f t="shared" si="3"/>
        <v>2.6991713757596987</v>
      </c>
      <c r="P16" s="125">
        <f t="shared" si="3"/>
        <v>1.5692996996488002</v>
      </c>
      <c r="Q16" s="125">
        <f t="shared" si="3"/>
        <v>5.2640916373673985</v>
      </c>
      <c r="R16" s="125">
        <f t="shared" si="3"/>
        <v>4.1031197646021997</v>
      </c>
      <c r="S16" s="125">
        <f t="shared" si="3"/>
        <v>3.6090558909115007</v>
      </c>
      <c r="T16" s="125">
        <f t="shared" si="3"/>
        <v>3.4615339519908002</v>
      </c>
      <c r="U16" s="125">
        <f t="shared" si="3"/>
        <v>3.8917046613386983</v>
      </c>
      <c r="V16" s="125">
        <f t="shared" si="3"/>
        <v>2.638908239846101</v>
      </c>
    </row>
    <row r="17" spans="1:29" hidden="1" x14ac:dyDescent="0.25">
      <c r="A17" s="244"/>
      <c r="B17" s="244"/>
      <c r="C17" s="152" t="s">
        <v>44</v>
      </c>
      <c r="D17" s="124"/>
      <c r="E17" s="125"/>
      <c r="F17" s="125"/>
      <c r="G17" s="125"/>
      <c r="H17" s="125"/>
      <c r="I17" s="125"/>
      <c r="J17" s="125"/>
      <c r="K17" s="125"/>
      <c r="L17" s="125"/>
      <c r="M17" s="125"/>
      <c r="N17" s="125"/>
      <c r="O17" s="125"/>
      <c r="P17" s="125"/>
      <c r="Q17" s="125"/>
      <c r="R17" s="125"/>
      <c r="S17" s="125"/>
      <c r="T17" s="125"/>
      <c r="U17" s="125"/>
      <c r="V17" s="125"/>
    </row>
    <row r="18" spans="1:29" ht="15" hidden="1" customHeight="1" x14ac:dyDescent="0.25">
      <c r="A18" s="234" t="s">
        <v>26</v>
      </c>
      <c r="B18" s="234" t="s">
        <v>15</v>
      </c>
      <c r="C18" s="150" t="s">
        <v>16</v>
      </c>
      <c r="D18" s="139">
        <v>-0.35123100000000002</v>
      </c>
      <c r="E18" s="140">
        <v>0.71303300000000003</v>
      </c>
      <c r="F18" s="155">
        <v>0.53759900000000005</v>
      </c>
      <c r="G18" s="155">
        <v>0.55111900000000003</v>
      </c>
      <c r="H18" s="140">
        <v>0.31906499999999999</v>
      </c>
      <c r="I18" s="140">
        <v>-0.161158</v>
      </c>
      <c r="J18" s="140">
        <v>0.25037300000000001</v>
      </c>
      <c r="K18" s="140">
        <v>1.9189000000000001</v>
      </c>
      <c r="L18" s="155">
        <v>1.52156</v>
      </c>
      <c r="M18" s="155">
        <v>1.28511</v>
      </c>
      <c r="N18" s="140">
        <v>1.0550900000000001</v>
      </c>
      <c r="O18" s="140">
        <v>0.68756899999999999</v>
      </c>
      <c r="P18" s="140">
        <v>0.94227300000000003</v>
      </c>
      <c r="Q18" s="140">
        <v>3.6424400000000001</v>
      </c>
      <c r="R18" s="155">
        <v>3.4564900000000001</v>
      </c>
      <c r="S18" s="155">
        <v>2.2795700000000001</v>
      </c>
      <c r="T18" s="140">
        <v>2.9031199999999999</v>
      </c>
      <c r="U18" s="140">
        <v>1.70038</v>
      </c>
      <c r="V18" s="140">
        <v>2.2284299999999999</v>
      </c>
      <c r="X18" s="155"/>
      <c r="Y18" s="155"/>
      <c r="Z18" s="155"/>
      <c r="AA18" s="155"/>
      <c r="AB18" s="155"/>
      <c r="AC18" s="155"/>
    </row>
    <row r="19" spans="1:29" hidden="1" x14ac:dyDescent="0.25">
      <c r="A19" s="234"/>
      <c r="B19" s="234"/>
      <c r="C19" s="152" t="s">
        <v>42</v>
      </c>
      <c r="D19" s="139">
        <v>0.21240899999999999</v>
      </c>
      <c r="E19" s="141">
        <v>0.21454799999999999</v>
      </c>
      <c r="F19" s="155">
        <v>0.168929</v>
      </c>
      <c r="G19" s="155">
        <v>0.22481699999999999</v>
      </c>
      <c r="H19" s="141">
        <v>0.21254300000000001</v>
      </c>
      <c r="I19" s="141">
        <v>0.17760000000000001</v>
      </c>
      <c r="J19" s="141">
        <v>0.21273900000000001</v>
      </c>
      <c r="K19" s="141">
        <v>0.216695</v>
      </c>
      <c r="L19" s="155">
        <v>0.16164200000000001</v>
      </c>
      <c r="M19" s="155">
        <v>0.224688</v>
      </c>
      <c r="N19" s="141">
        <v>0.21291299999999999</v>
      </c>
      <c r="O19" s="141">
        <v>0.171898</v>
      </c>
      <c r="P19" s="141">
        <v>0.21288000000000001</v>
      </c>
      <c r="Q19" s="141">
        <v>0.21849099999999999</v>
      </c>
      <c r="R19" s="155">
        <v>0.145263</v>
      </c>
      <c r="S19" s="155">
        <v>0.225609</v>
      </c>
      <c r="T19" s="141">
        <v>0.21355399999999999</v>
      </c>
      <c r="U19" s="141">
        <v>0.164962</v>
      </c>
      <c r="V19" s="141">
        <v>0.213867</v>
      </c>
    </row>
    <row r="20" spans="1:29" hidden="1" x14ac:dyDescent="0.25">
      <c r="A20" s="234"/>
      <c r="B20" s="234" t="s">
        <v>23</v>
      </c>
      <c r="C20" s="150" t="s">
        <v>25</v>
      </c>
      <c r="D20" s="2" t="s">
        <v>19</v>
      </c>
      <c r="E20" s="7">
        <f t="shared" ref="E20:V20" si="4">((E18-$D18))</f>
        <v>1.0642640000000001</v>
      </c>
      <c r="F20" s="7">
        <f t="shared" si="4"/>
        <v>0.88883000000000001</v>
      </c>
      <c r="G20" s="7">
        <f t="shared" si="4"/>
        <v>0.90234999999999999</v>
      </c>
      <c r="H20" s="7">
        <f t="shared" si="4"/>
        <v>0.670296</v>
      </c>
      <c r="I20" s="7">
        <f t="shared" si="4"/>
        <v>0.19007300000000002</v>
      </c>
      <c r="J20" s="7">
        <f t="shared" si="4"/>
        <v>0.60160400000000003</v>
      </c>
      <c r="K20" s="7">
        <f t="shared" si="4"/>
        <v>2.2701310000000001</v>
      </c>
      <c r="L20" s="7">
        <f t="shared" si="4"/>
        <v>1.8727910000000001</v>
      </c>
      <c r="M20" s="7">
        <f t="shared" si="4"/>
        <v>1.636341</v>
      </c>
      <c r="N20" s="7">
        <f t="shared" si="4"/>
        <v>1.4063210000000002</v>
      </c>
      <c r="O20" s="7">
        <f t="shared" si="4"/>
        <v>1.0387999999999999</v>
      </c>
      <c r="P20" s="7">
        <f t="shared" si="4"/>
        <v>1.293504</v>
      </c>
      <c r="Q20" s="7">
        <f t="shared" si="4"/>
        <v>3.993671</v>
      </c>
      <c r="R20" s="7">
        <f t="shared" si="4"/>
        <v>3.8077209999999999</v>
      </c>
      <c r="S20" s="7">
        <f t="shared" si="4"/>
        <v>2.6308009999999999</v>
      </c>
      <c r="T20" s="7">
        <f t="shared" si="4"/>
        <v>3.2543509999999998</v>
      </c>
      <c r="U20" s="7">
        <f t="shared" si="4"/>
        <v>2.0516109999999999</v>
      </c>
      <c r="V20" s="7">
        <f t="shared" si="4"/>
        <v>2.5796609999999998</v>
      </c>
    </row>
    <row r="21" spans="1:29" ht="15" hidden="1" customHeight="1" x14ac:dyDescent="0.25">
      <c r="A21" s="234"/>
      <c r="B21" s="234"/>
      <c r="C21" s="150" t="s">
        <v>16</v>
      </c>
      <c r="D21" s="135">
        <v>0.25812495353454401</v>
      </c>
      <c r="E21" s="142">
        <v>1.4085046319825401</v>
      </c>
      <c r="F21" s="142">
        <v>1.2007873632649499</v>
      </c>
      <c r="G21" s="142">
        <v>1.2640062333641799</v>
      </c>
      <c r="H21" s="142">
        <v>1.0139631707190899</v>
      </c>
      <c r="I21" s="142">
        <v>0.57490972415321695</v>
      </c>
      <c r="J21" s="142">
        <v>0.94535102917104497</v>
      </c>
      <c r="K21" s="142">
        <v>2.6141839073863</v>
      </c>
      <c r="L21" s="142">
        <v>2.1324503801085699</v>
      </c>
      <c r="M21" s="142">
        <v>1.99610536372432</v>
      </c>
      <c r="N21" s="142">
        <v>1.75032032029184</v>
      </c>
      <c r="O21" s="142">
        <v>1.4079071771506699</v>
      </c>
      <c r="P21" s="142">
        <v>1.6381306469872801</v>
      </c>
      <c r="Q21" s="142">
        <v>4.3379784506150703</v>
      </c>
      <c r="R21" s="142">
        <v>3.9899467136043199</v>
      </c>
      <c r="S21" s="142">
        <v>2.9915106855678002</v>
      </c>
      <c r="T21" s="142">
        <v>3.59729340345904</v>
      </c>
      <c r="U21" s="142">
        <v>2.3999747451720101</v>
      </c>
      <c r="V21" s="142">
        <v>2.9247469401884398</v>
      </c>
      <c r="X21" s="155"/>
      <c r="Y21" s="155"/>
      <c r="Z21" s="155"/>
      <c r="AA21" s="155"/>
      <c r="AB21" s="155"/>
      <c r="AC21" s="155"/>
    </row>
    <row r="22" spans="1:29" hidden="1" x14ac:dyDescent="0.25">
      <c r="A22" s="234"/>
      <c r="B22" s="234"/>
      <c r="C22" s="150" t="s">
        <v>25</v>
      </c>
      <c r="D22" s="2" t="s">
        <v>19</v>
      </c>
      <c r="E22" s="7">
        <f t="shared" ref="E22:V22" si="5">((E21-$D21))</f>
        <v>1.150379678447996</v>
      </c>
      <c r="F22" s="7">
        <f t="shared" si="5"/>
        <v>0.94266240973040594</v>
      </c>
      <c r="G22" s="7">
        <f t="shared" si="5"/>
        <v>1.0058812798296359</v>
      </c>
      <c r="H22" s="7">
        <f t="shared" si="5"/>
        <v>0.75583821718454591</v>
      </c>
      <c r="I22" s="7">
        <f t="shared" si="5"/>
        <v>0.31678477061867294</v>
      </c>
      <c r="J22" s="7">
        <f t="shared" si="5"/>
        <v>0.68722607563650095</v>
      </c>
      <c r="K22" s="7">
        <f t="shared" si="5"/>
        <v>2.3560589538517558</v>
      </c>
      <c r="L22" s="7">
        <f t="shared" si="5"/>
        <v>1.8743254265740259</v>
      </c>
      <c r="M22" s="7">
        <f t="shared" si="5"/>
        <v>1.737980410189776</v>
      </c>
      <c r="N22" s="7">
        <f t="shared" si="5"/>
        <v>1.492195366757296</v>
      </c>
      <c r="O22" s="7">
        <f t="shared" si="5"/>
        <v>1.1497822236161259</v>
      </c>
      <c r="P22" s="7">
        <f t="shared" si="5"/>
        <v>1.380005693452736</v>
      </c>
      <c r="Q22" s="7">
        <f t="shared" si="5"/>
        <v>4.079853497080526</v>
      </c>
      <c r="R22" s="7">
        <f t="shared" si="5"/>
        <v>3.7318217600697761</v>
      </c>
      <c r="S22" s="7">
        <f t="shared" si="5"/>
        <v>2.7333857320332564</v>
      </c>
      <c r="T22" s="7">
        <f t="shared" si="5"/>
        <v>3.3391684499244958</v>
      </c>
      <c r="U22" s="7">
        <f t="shared" si="5"/>
        <v>2.1418497916374664</v>
      </c>
      <c r="V22" s="7">
        <f t="shared" si="5"/>
        <v>2.6666219866538956</v>
      </c>
    </row>
    <row r="23" spans="1:29" hidden="1" x14ac:dyDescent="0.25">
      <c r="A23" s="234" t="s">
        <v>27</v>
      </c>
      <c r="B23" s="234" t="s">
        <v>15</v>
      </c>
      <c r="C23" s="150" t="s">
        <v>16</v>
      </c>
      <c r="D23" s="143">
        <v>1060.02</v>
      </c>
      <c r="E23" s="127">
        <v>1092.9100000000001</v>
      </c>
      <c r="F23" s="128">
        <v>1088.8699999999999</v>
      </c>
      <c r="G23" s="128">
        <v>1089.68</v>
      </c>
      <c r="H23" s="127">
        <v>1081.3599999999999</v>
      </c>
      <c r="I23" s="127">
        <v>1080.49</v>
      </c>
      <c r="J23" s="127">
        <v>1076.3499999999999</v>
      </c>
      <c r="K23" s="127">
        <v>1124.45</v>
      </c>
      <c r="L23" s="128">
        <v>1113.28</v>
      </c>
      <c r="M23" s="128">
        <v>1107.21</v>
      </c>
      <c r="N23" s="127">
        <v>1102.3599999999999</v>
      </c>
      <c r="O23" s="127">
        <v>1103.23</v>
      </c>
      <c r="P23" s="127">
        <v>1095.45</v>
      </c>
      <c r="Q23" s="127">
        <v>1175.27</v>
      </c>
      <c r="R23" s="128">
        <v>1161.1199999999999</v>
      </c>
      <c r="S23" s="128">
        <v>1135.5999999999999</v>
      </c>
      <c r="T23" s="127">
        <v>1150.05</v>
      </c>
      <c r="U23" s="127">
        <v>1128.29</v>
      </c>
      <c r="V23" s="127">
        <v>1121.8599999999999</v>
      </c>
      <c r="X23" s="155"/>
      <c r="Y23" s="155"/>
      <c r="Z23" s="155"/>
      <c r="AA23" s="155"/>
      <c r="AB23" s="155"/>
      <c r="AC23" s="155"/>
    </row>
    <row r="24" spans="1:29" ht="15" hidden="1" customHeight="1" x14ac:dyDescent="0.25">
      <c r="A24" s="234"/>
      <c r="B24" s="234"/>
      <c r="C24" s="150" t="s">
        <v>17</v>
      </c>
      <c r="D24" s="139">
        <v>3.4386199999999998</v>
      </c>
      <c r="E24" s="141">
        <v>4.3338299999999998</v>
      </c>
      <c r="F24" s="155">
        <v>3.9677899999999999</v>
      </c>
      <c r="G24" s="155">
        <v>4.3108700000000004</v>
      </c>
      <c r="H24" s="141">
        <v>4.2514700000000003</v>
      </c>
      <c r="I24" s="141">
        <v>4.02949</v>
      </c>
      <c r="J24" s="141">
        <v>4.2260600000000004</v>
      </c>
      <c r="K24" s="141">
        <v>4.4247399999999999</v>
      </c>
      <c r="L24" s="155">
        <v>3.9175499999999999</v>
      </c>
      <c r="M24" s="155">
        <v>4.3327600000000004</v>
      </c>
      <c r="N24" s="141">
        <v>4.3139399999999997</v>
      </c>
      <c r="O24" s="141">
        <v>3.9794499999999999</v>
      </c>
      <c r="P24" s="141">
        <v>4.2696300000000003</v>
      </c>
      <c r="Q24" s="141">
        <v>4.5306600000000001</v>
      </c>
      <c r="R24" s="155">
        <v>1.6312800000000001</v>
      </c>
      <c r="S24" s="155">
        <v>4.3893599999999999</v>
      </c>
      <c r="T24" s="141">
        <v>4.3415600000000003</v>
      </c>
      <c r="U24" s="141">
        <v>3.9094600000000002</v>
      </c>
      <c r="V24" s="141">
        <v>4.3254200000000003</v>
      </c>
    </row>
    <row r="25" spans="1:29" hidden="1" x14ac:dyDescent="0.25">
      <c r="A25" s="234"/>
      <c r="B25" s="234"/>
      <c r="C25" s="150" t="s">
        <v>22</v>
      </c>
      <c r="D25" s="2" t="s">
        <v>19</v>
      </c>
      <c r="E25" s="7">
        <f t="shared" ref="E25:V25" si="6">(((E23-$D23))/$D23)*100</f>
        <v>3.102771645818013</v>
      </c>
      <c r="F25" s="7">
        <f t="shared" si="6"/>
        <v>2.721646761381852</v>
      </c>
      <c r="G25" s="7">
        <f t="shared" si="6"/>
        <v>2.7980604139544614</v>
      </c>
      <c r="H25" s="7">
        <f t="shared" si="6"/>
        <v>2.0131695628384296</v>
      </c>
      <c r="I25" s="7">
        <f t="shared" si="6"/>
        <v>1.9310956397049137</v>
      </c>
      <c r="J25" s="7">
        <f t="shared" si="6"/>
        <v>1.5405369710005403</v>
      </c>
      <c r="K25" s="7">
        <f t="shared" si="6"/>
        <v>6.0781872040150242</v>
      </c>
      <c r="L25" s="7">
        <f t="shared" si="6"/>
        <v>5.0244335012546921</v>
      </c>
      <c r="M25" s="7">
        <f t="shared" si="6"/>
        <v>4.4518027961736619</v>
      </c>
      <c r="N25" s="7">
        <f t="shared" si="6"/>
        <v>3.9942642591649138</v>
      </c>
      <c r="O25" s="7">
        <f t="shared" si="6"/>
        <v>4.0763381822984508</v>
      </c>
      <c r="P25" s="7">
        <f t="shared" si="6"/>
        <v>3.3423897662308319</v>
      </c>
      <c r="Q25" s="7">
        <f t="shared" si="6"/>
        <v>10.872436369125111</v>
      </c>
      <c r="R25" s="7">
        <f t="shared" si="6"/>
        <v>9.5375558951717814</v>
      </c>
      <c r="S25" s="7">
        <f t="shared" si="6"/>
        <v>7.1300541499216923</v>
      </c>
      <c r="T25" s="7">
        <f t="shared" si="6"/>
        <v>8.4932359766796832</v>
      </c>
      <c r="U25" s="7">
        <f t="shared" si="6"/>
        <v>6.4404445199147178</v>
      </c>
      <c r="V25" s="7">
        <f t="shared" si="6"/>
        <v>5.8338521914680781</v>
      </c>
    </row>
    <row r="26" spans="1:29" ht="15" hidden="1" customHeight="1" x14ac:dyDescent="0.25">
      <c r="A26" s="234"/>
      <c r="B26" s="234"/>
      <c r="C26" s="152" t="s">
        <v>44</v>
      </c>
      <c r="D26" s="2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</row>
    <row r="27" spans="1:29" hidden="1" x14ac:dyDescent="0.25">
      <c r="A27" s="234"/>
      <c r="B27" s="234" t="s">
        <v>23</v>
      </c>
      <c r="C27" s="150" t="s">
        <v>16</v>
      </c>
      <c r="D27" s="129">
        <v>1018.72004134066</v>
      </c>
      <c r="E27" s="144">
        <v>1050.62205455147</v>
      </c>
      <c r="F27" s="144">
        <v>1048.5151022411401</v>
      </c>
      <c r="G27" s="144">
        <v>1047.41111480071</v>
      </c>
      <c r="H27" s="144">
        <v>1039.09745146209</v>
      </c>
      <c r="I27" s="144">
        <v>1040.8651319701501</v>
      </c>
      <c r="J27" s="144">
        <v>1034.05321236396</v>
      </c>
      <c r="K27" s="144">
        <v>1082.20934935283</v>
      </c>
      <c r="L27" s="144">
        <v>1073.0182201544701</v>
      </c>
      <c r="M27" s="144">
        <v>1064.9139154352799</v>
      </c>
      <c r="N27" s="144">
        <v>1060.1982597213901</v>
      </c>
      <c r="O27" s="144">
        <v>1064.0636821755299</v>
      </c>
      <c r="P27" s="144">
        <v>1053.2084328983699</v>
      </c>
      <c r="Q27" s="144">
        <v>1133.09599046319</v>
      </c>
      <c r="R27" s="144">
        <v>1120.3442086294799</v>
      </c>
      <c r="S27" s="144">
        <v>1093.3638980936801</v>
      </c>
      <c r="T27" s="144">
        <v>1107.8814683983401</v>
      </c>
      <c r="U27" s="144">
        <v>1089.3504137110699</v>
      </c>
      <c r="V27" s="144">
        <v>1079.5473665187101</v>
      </c>
    </row>
    <row r="28" spans="1:29" hidden="1" x14ac:dyDescent="0.25">
      <c r="A28" s="234"/>
      <c r="B28" s="234"/>
      <c r="C28" s="150" t="s">
        <v>22</v>
      </c>
      <c r="D28" s="2" t="s">
        <v>19</v>
      </c>
      <c r="E28" s="155">
        <f t="shared" ref="E28:V28" si="7">(((E27-$D27))/$D27)*100</f>
        <v>3.1315780505138737</v>
      </c>
      <c r="F28" s="155">
        <f t="shared" si="7"/>
        <v>2.924754563704179</v>
      </c>
      <c r="G28" s="155">
        <f t="shared" si="7"/>
        <v>2.8163845115181858</v>
      </c>
      <c r="H28" s="155">
        <f t="shared" si="7"/>
        <v>2.0002953995695254</v>
      </c>
      <c r="I28" s="155">
        <f t="shared" si="7"/>
        <v>2.1738151534102101</v>
      </c>
      <c r="J28" s="155">
        <f t="shared" si="7"/>
        <v>1.5051408042509085</v>
      </c>
      <c r="K28" s="155">
        <f t="shared" si="7"/>
        <v>6.2322625879251916</v>
      </c>
      <c r="L28" s="155">
        <f t="shared" si="7"/>
        <v>5.3300393248720583</v>
      </c>
      <c r="M28" s="155">
        <f t="shared" si="7"/>
        <v>4.534501356607028</v>
      </c>
      <c r="N28" s="155">
        <f t="shared" si="7"/>
        <v>4.0716012935353358</v>
      </c>
      <c r="O28" s="155">
        <f t="shared" si="7"/>
        <v>4.451040422763902</v>
      </c>
      <c r="P28" s="155">
        <f t="shared" si="7"/>
        <v>3.3854631457257192</v>
      </c>
      <c r="Q28" s="155">
        <f t="shared" si="7"/>
        <v>11.227417198154702</v>
      </c>
      <c r="R28" s="155">
        <f t="shared" si="7"/>
        <v>9.9756717414806175</v>
      </c>
      <c r="S28" s="155">
        <f t="shared" si="7"/>
        <v>7.3272198174080216</v>
      </c>
      <c r="T28" s="155">
        <f t="shared" si="7"/>
        <v>8.7522993010269499</v>
      </c>
      <c r="U28" s="155">
        <f t="shared" si="7"/>
        <v>6.9332465745405987</v>
      </c>
      <c r="V28" s="155">
        <f t="shared" si="7"/>
        <v>5.970955975107727</v>
      </c>
      <c r="X28" s="97"/>
      <c r="Y28" s="97"/>
      <c r="Z28" s="97"/>
      <c r="AA28" s="97"/>
      <c r="AB28" s="97"/>
      <c r="AC28" s="97"/>
    </row>
    <row r="29" spans="1:29" ht="15" hidden="1" customHeight="1" x14ac:dyDescent="0.25">
      <c r="A29" s="234"/>
      <c r="B29" s="234"/>
      <c r="C29" s="152" t="s">
        <v>46</v>
      </c>
      <c r="D29" s="2"/>
      <c r="E29" s="155"/>
      <c r="F29" s="155"/>
      <c r="G29" s="155"/>
      <c r="H29" s="155"/>
      <c r="I29" s="155"/>
      <c r="J29" s="155"/>
      <c r="K29" s="155"/>
      <c r="L29" s="155"/>
      <c r="M29" s="155"/>
      <c r="N29" s="155"/>
      <c r="O29" s="155"/>
      <c r="P29" s="155"/>
      <c r="Q29" s="155"/>
      <c r="R29" s="155"/>
      <c r="S29" s="155"/>
      <c r="T29" s="155"/>
      <c r="U29" s="155"/>
      <c r="V29" s="155"/>
      <c r="X29" s="97"/>
      <c r="Y29" s="97"/>
      <c r="Z29" s="97"/>
      <c r="AA29" s="97"/>
      <c r="AB29" s="97"/>
      <c r="AC29" s="97"/>
    </row>
    <row r="30" spans="1:29" hidden="1" x14ac:dyDescent="0.25">
      <c r="A30" s="234" t="s">
        <v>28</v>
      </c>
      <c r="B30" s="234" t="s">
        <v>15</v>
      </c>
      <c r="C30" s="150" t="s">
        <v>16</v>
      </c>
      <c r="D30" s="143">
        <v>306.73700000000002</v>
      </c>
      <c r="E30" s="127">
        <v>296.40800000000002</v>
      </c>
      <c r="F30" s="128">
        <v>288.274</v>
      </c>
      <c r="G30" s="128">
        <v>271.02800000000002</v>
      </c>
      <c r="H30" s="127">
        <v>310.30900000000003</v>
      </c>
      <c r="I30" s="127">
        <v>333.55799999999999</v>
      </c>
      <c r="J30" s="127">
        <v>345.62099999999998</v>
      </c>
      <c r="K30" s="127">
        <v>277.02699999999999</v>
      </c>
      <c r="L30" s="128">
        <v>286.279</v>
      </c>
      <c r="M30" s="128">
        <v>301.96499999999997</v>
      </c>
      <c r="N30" s="127">
        <v>309.41000000000003</v>
      </c>
      <c r="O30" s="127">
        <v>335.82499999999999</v>
      </c>
      <c r="P30" s="127">
        <v>334.41899999999998</v>
      </c>
      <c r="Q30" s="127">
        <v>275.10300000000001</v>
      </c>
      <c r="R30" s="128">
        <v>261.36399999999998</v>
      </c>
      <c r="S30" s="128">
        <v>300.56700000000001</v>
      </c>
      <c r="T30" s="127">
        <v>310.92</v>
      </c>
      <c r="U30" s="127">
        <v>325.392</v>
      </c>
      <c r="V30" s="127">
        <v>384.04700000000003</v>
      </c>
      <c r="X30" s="155"/>
      <c r="Y30" s="155"/>
      <c r="Z30" s="155"/>
      <c r="AA30" s="155"/>
      <c r="AB30" s="155"/>
      <c r="AC30" s="155"/>
    </row>
    <row r="31" spans="1:29" ht="15" hidden="1" customHeight="1" x14ac:dyDescent="0.25">
      <c r="A31" s="234"/>
      <c r="B31" s="234"/>
      <c r="C31" s="152" t="s">
        <v>42</v>
      </c>
      <c r="D31" s="139">
        <v>4.5664199999999999</v>
      </c>
      <c r="E31" s="141">
        <v>3.5977800000000002</v>
      </c>
      <c r="F31" s="155">
        <v>4.1338299999999997</v>
      </c>
      <c r="G31" s="155">
        <v>4.3660800000000002</v>
      </c>
      <c r="H31" s="141">
        <v>3.9721099999999998</v>
      </c>
      <c r="I31" s="141">
        <v>4.1385899999999998</v>
      </c>
      <c r="J31" s="141">
        <v>4.01126</v>
      </c>
      <c r="K31" s="141">
        <v>3.4446500000000002</v>
      </c>
      <c r="L31" s="155">
        <v>3.9113500000000001</v>
      </c>
      <c r="M31" s="155">
        <v>4.8866100000000001</v>
      </c>
      <c r="N31" s="141">
        <v>3.8995199999999999</v>
      </c>
      <c r="O31" s="141">
        <v>4.7615299999999996</v>
      </c>
      <c r="P31" s="141">
        <v>4.2618900000000002</v>
      </c>
      <c r="Q31" s="141">
        <v>3.6370100000000001</v>
      </c>
      <c r="R31" s="155">
        <v>3.7849599999999999</v>
      </c>
      <c r="S31" s="155">
        <v>4.9263500000000002</v>
      </c>
      <c r="T31" s="141">
        <v>4.2484999999999999</v>
      </c>
      <c r="U31" s="141">
        <v>3.9689700000000001</v>
      </c>
      <c r="V31" s="141">
        <v>4.86069</v>
      </c>
      <c r="X31" s="155"/>
      <c r="Y31" s="155"/>
      <c r="Z31" s="155"/>
      <c r="AA31" s="155"/>
      <c r="AB31" s="155"/>
      <c r="AC31" s="155"/>
    </row>
    <row r="32" spans="1:29" hidden="1" x14ac:dyDescent="0.25">
      <c r="A32" s="234"/>
      <c r="B32" s="234"/>
      <c r="C32" s="150" t="s">
        <v>22</v>
      </c>
      <c r="D32" s="2" t="s">
        <v>19</v>
      </c>
      <c r="E32" s="7">
        <f t="shared" ref="E32:V32" si="8">(((E30-$D30))/$D30)*100</f>
        <v>-3.367379872659642</v>
      </c>
      <c r="F32" s="7">
        <f t="shared" si="8"/>
        <v>-6.0191629963128088</v>
      </c>
      <c r="G32" s="7">
        <f t="shared" si="8"/>
        <v>-11.641569161855269</v>
      </c>
      <c r="H32" s="156">
        <f t="shared" si="8"/>
        <v>1.164515529590497</v>
      </c>
      <c r="I32" s="156">
        <f t="shared" si="8"/>
        <v>8.743972849705111</v>
      </c>
      <c r="J32" s="156">
        <f t="shared" si="8"/>
        <v>12.67665785347055</v>
      </c>
      <c r="K32" s="7">
        <f t="shared" si="8"/>
        <v>-9.6858220560284654</v>
      </c>
      <c r="L32" s="7">
        <f t="shared" si="8"/>
        <v>-6.6695573080521831</v>
      </c>
      <c r="M32" s="7">
        <f t="shared" si="8"/>
        <v>-1.555730153193142</v>
      </c>
      <c r="N32" s="156">
        <f t="shared" si="8"/>
        <v>0.87143057407485947</v>
      </c>
      <c r="O32" s="156">
        <f t="shared" si="8"/>
        <v>9.4830424761277463</v>
      </c>
      <c r="P32" s="156">
        <f t="shared" si="8"/>
        <v>9.0246693421399957</v>
      </c>
      <c r="Q32" s="7">
        <f t="shared" si="8"/>
        <v>-10.31306950253801</v>
      </c>
      <c r="R32" s="7">
        <f t="shared" si="8"/>
        <v>-14.7921509306018</v>
      </c>
      <c r="S32" s="7">
        <f t="shared" si="8"/>
        <v>-2.0114951896901956</v>
      </c>
      <c r="T32" s="156">
        <f t="shared" si="8"/>
        <v>1.3637089754414995</v>
      </c>
      <c r="U32" s="156">
        <f t="shared" si="8"/>
        <v>6.0817573360892139</v>
      </c>
      <c r="V32" s="156">
        <f t="shared" si="8"/>
        <v>25.204002125599455</v>
      </c>
      <c r="X32" s="155"/>
      <c r="Y32" s="155"/>
      <c r="Z32" s="155"/>
      <c r="AA32" s="155"/>
      <c r="AB32" s="155"/>
      <c r="AC32" s="155"/>
    </row>
    <row r="33" spans="1:29" ht="15" hidden="1" customHeight="1" x14ac:dyDescent="0.25">
      <c r="A33" s="234"/>
      <c r="B33" s="234"/>
      <c r="C33" s="152" t="s">
        <v>44</v>
      </c>
      <c r="D33" s="2"/>
      <c r="E33" s="42" t="s">
        <v>21</v>
      </c>
      <c r="F33" s="42" t="s">
        <v>21</v>
      </c>
      <c r="G33" s="42" t="s">
        <v>21</v>
      </c>
      <c r="H33" s="42" t="s">
        <v>21</v>
      </c>
      <c r="I33" s="42" t="s">
        <v>21</v>
      </c>
      <c r="J33" s="42" t="s">
        <v>21</v>
      </c>
      <c r="K33" s="42" t="s">
        <v>21</v>
      </c>
      <c r="L33" s="42" t="s">
        <v>21</v>
      </c>
      <c r="M33" s="42" t="s">
        <v>21</v>
      </c>
      <c r="N33" s="42" t="s">
        <v>21</v>
      </c>
      <c r="O33" s="42" t="s">
        <v>21</v>
      </c>
      <c r="P33" s="42" t="s">
        <v>21</v>
      </c>
      <c r="Q33" s="42" t="s">
        <v>21</v>
      </c>
      <c r="R33" s="42" t="s">
        <v>21</v>
      </c>
      <c r="S33" s="42" t="s">
        <v>21</v>
      </c>
      <c r="T33" s="42" t="s">
        <v>21</v>
      </c>
      <c r="U33" s="42" t="s">
        <v>21</v>
      </c>
      <c r="V33" s="154">
        <v>100</v>
      </c>
      <c r="X33" s="155"/>
      <c r="Y33" s="155"/>
      <c r="Z33" s="155"/>
      <c r="AA33" s="155"/>
      <c r="AB33" s="155"/>
      <c r="AC33" s="155"/>
    </row>
    <row r="34" spans="1:29" hidden="1" x14ac:dyDescent="0.25">
      <c r="A34" s="234"/>
      <c r="B34" s="234" t="s">
        <v>23</v>
      </c>
      <c r="C34" s="150" t="s">
        <v>16</v>
      </c>
      <c r="D34" s="129">
        <v>468.993703726094</v>
      </c>
      <c r="E34" s="144">
        <v>444.62591792478901</v>
      </c>
      <c r="F34" s="144">
        <v>448.28090820186401</v>
      </c>
      <c r="G34" s="144">
        <v>410.69606691201898</v>
      </c>
      <c r="H34" s="144">
        <v>472.72694835234103</v>
      </c>
      <c r="I34" s="144">
        <v>510.16704886955</v>
      </c>
      <c r="J34" s="144">
        <v>518.42536033215299</v>
      </c>
      <c r="K34" s="144">
        <v>418.99255081784401</v>
      </c>
      <c r="L34" s="144">
        <v>445.824631320908</v>
      </c>
      <c r="M34" s="144">
        <v>461.80129140564702</v>
      </c>
      <c r="N34" s="144">
        <v>473.79841643766201</v>
      </c>
      <c r="O34" s="144">
        <v>514.67060926340605</v>
      </c>
      <c r="P34" s="144">
        <v>506.66047158799302</v>
      </c>
      <c r="Q34" s="144">
        <v>416.567212514799</v>
      </c>
      <c r="R34" s="144">
        <v>414.96705803668499</v>
      </c>
      <c r="S34" s="144">
        <v>460.275039662251</v>
      </c>
      <c r="T34" s="144">
        <v>478.338170187537</v>
      </c>
      <c r="U34" s="144">
        <v>496.29324645944502</v>
      </c>
      <c r="V34" s="144">
        <v>583.73757468947895</v>
      </c>
      <c r="X34" s="155"/>
      <c r="Y34" s="155"/>
      <c r="Z34" s="155"/>
      <c r="AA34" s="155"/>
      <c r="AB34" s="155"/>
      <c r="AC34" s="155"/>
    </row>
    <row r="35" spans="1:29" hidden="1" x14ac:dyDescent="0.25">
      <c r="A35" s="234"/>
      <c r="B35" s="234"/>
      <c r="C35" s="150" t="s">
        <v>22</v>
      </c>
      <c r="D35" s="2" t="s">
        <v>19</v>
      </c>
      <c r="E35" s="7">
        <f t="shared" ref="E35:V35" si="9">(((E34-$D34))/$D34)*100</f>
        <v>-5.1957596888201483</v>
      </c>
      <c r="F35" s="7">
        <f t="shared" si="9"/>
        <v>-4.416433602342531</v>
      </c>
      <c r="G35" s="7">
        <f t="shared" si="9"/>
        <v>-12.430366623455257</v>
      </c>
      <c r="H35" s="156">
        <f t="shared" si="9"/>
        <v>0.79601167277660345</v>
      </c>
      <c r="I35" s="156">
        <f t="shared" si="9"/>
        <v>8.7790827075798958</v>
      </c>
      <c r="J35" s="156">
        <f t="shared" si="9"/>
        <v>10.539940347456888</v>
      </c>
      <c r="K35" s="7">
        <f t="shared" si="9"/>
        <v>-10.661369760616685</v>
      </c>
      <c r="L35" s="7">
        <f t="shared" si="9"/>
        <v>-4.9401670472568684</v>
      </c>
      <c r="M35" s="7">
        <f t="shared" si="9"/>
        <v>-1.5335839827494901</v>
      </c>
      <c r="N35" s="156">
        <f t="shared" si="9"/>
        <v>1.0244727537694425</v>
      </c>
      <c r="O35" s="156">
        <f t="shared" si="9"/>
        <v>9.7393430177025788</v>
      </c>
      <c r="P35" s="156">
        <f t="shared" si="9"/>
        <v>8.0314016078769175</v>
      </c>
      <c r="Q35" s="7">
        <f t="shared" si="9"/>
        <v>-11.178506405261594</v>
      </c>
      <c r="R35" s="7">
        <f t="shared" si="9"/>
        <v>-11.519695309377148</v>
      </c>
      <c r="S35" s="7">
        <f t="shared" si="9"/>
        <v>-1.8590151625862652</v>
      </c>
      <c r="T35" s="156">
        <f t="shared" si="9"/>
        <v>1.9924503009747112</v>
      </c>
      <c r="U35" s="156">
        <f t="shared" si="9"/>
        <v>5.8208761687970867</v>
      </c>
      <c r="V35" s="156">
        <f t="shared" si="9"/>
        <v>24.465972581670034</v>
      </c>
    </row>
    <row r="36" spans="1:29" ht="15" hidden="1" customHeight="1" x14ac:dyDescent="0.25">
      <c r="A36" s="234"/>
      <c r="B36" s="234"/>
      <c r="C36" s="152" t="s">
        <v>46</v>
      </c>
      <c r="D36" s="2"/>
      <c r="E36" s="150" t="s">
        <v>43</v>
      </c>
      <c r="F36" s="150" t="s">
        <v>43</v>
      </c>
      <c r="G36" s="156">
        <v>4.6640004506280501</v>
      </c>
      <c r="H36" s="150" t="s">
        <v>43</v>
      </c>
      <c r="I36" s="150" t="s">
        <v>43</v>
      </c>
      <c r="J36" s="150" t="s">
        <v>43</v>
      </c>
      <c r="K36" s="42" t="s">
        <v>21</v>
      </c>
      <c r="L36" s="150" t="s">
        <v>43</v>
      </c>
      <c r="M36" s="150" t="s">
        <v>43</v>
      </c>
      <c r="N36" s="150" t="s">
        <v>43</v>
      </c>
      <c r="O36" s="150" t="s">
        <v>43</v>
      </c>
      <c r="P36" s="150" t="s">
        <v>43</v>
      </c>
      <c r="Q36" s="42" t="s">
        <v>21</v>
      </c>
      <c r="R36" s="42" t="s">
        <v>21</v>
      </c>
      <c r="S36" s="150" t="s">
        <v>43</v>
      </c>
      <c r="T36" s="150" t="s">
        <v>43</v>
      </c>
      <c r="U36" s="150" t="s">
        <v>43</v>
      </c>
      <c r="V36" s="137">
        <v>93.599203890422302</v>
      </c>
    </row>
    <row r="37" spans="1:29" hidden="1" x14ac:dyDescent="0.25">
      <c r="A37" s="234" t="s">
        <v>34</v>
      </c>
      <c r="B37" s="234" t="s">
        <v>23</v>
      </c>
      <c r="C37" s="150" t="s">
        <v>16</v>
      </c>
      <c r="D37" s="132">
        <v>60.879820176339301</v>
      </c>
      <c r="E37" s="138">
        <v>19.7430065744737</v>
      </c>
      <c r="F37" s="138">
        <v>21.770204665436498</v>
      </c>
      <c r="G37" s="138">
        <v>22.267582231167101</v>
      </c>
      <c r="H37" s="138">
        <v>53.896363222090599</v>
      </c>
      <c r="I37" s="138">
        <v>23.822331968054002</v>
      </c>
      <c r="J37" s="138">
        <v>48.695986579112599</v>
      </c>
      <c r="K37" s="138">
        <v>11.4048933403425</v>
      </c>
      <c r="L37" s="138">
        <v>14.8913140077902</v>
      </c>
      <c r="M37" s="138">
        <v>20.575953534986599</v>
      </c>
      <c r="N37" s="138">
        <v>42.377440777622702</v>
      </c>
      <c r="O37" s="138">
        <v>14.5428438558152</v>
      </c>
      <c r="P37" s="138">
        <v>32.899326265421102</v>
      </c>
      <c r="Q37" s="138">
        <v>2.38830945448017</v>
      </c>
      <c r="R37" s="138">
        <v>3.2072800409900699</v>
      </c>
      <c r="S37" s="138">
        <v>12.3025984126943</v>
      </c>
      <c r="T37" s="138">
        <v>16.622606968488199</v>
      </c>
      <c r="U37" s="138">
        <v>9.2357722827566402</v>
      </c>
      <c r="V37" s="138">
        <v>25.117128286454001</v>
      </c>
    </row>
    <row r="38" spans="1:29" ht="15" hidden="1" customHeight="1" x14ac:dyDescent="0.25">
      <c r="A38" s="234"/>
      <c r="B38" s="234"/>
      <c r="C38" s="150" t="s">
        <v>22</v>
      </c>
      <c r="D38" s="2" t="s">
        <v>19</v>
      </c>
      <c r="E38" s="158">
        <f t="shared" ref="E38:V38" si="10">(((E37-$D37))/$D37)*100</f>
        <v>-67.570524161720925</v>
      </c>
      <c r="F38" s="158">
        <f t="shared" si="10"/>
        <v>-64.240688289849118</v>
      </c>
      <c r="G38" s="158">
        <f t="shared" si="10"/>
        <v>-63.423705643891978</v>
      </c>
      <c r="H38" s="158">
        <f t="shared" si="10"/>
        <v>-11.470889588735668</v>
      </c>
      <c r="I38" s="158">
        <f t="shared" si="10"/>
        <v>-60.869904183270805</v>
      </c>
      <c r="J38" s="158">
        <f t="shared" si="10"/>
        <v>-20.012926388310685</v>
      </c>
      <c r="K38" s="158">
        <f t="shared" si="10"/>
        <v>-81.26654561838707</v>
      </c>
      <c r="L38" s="158">
        <f t="shared" si="10"/>
        <v>-75.539819328215344</v>
      </c>
      <c r="M38" s="158">
        <f t="shared" si="10"/>
        <v>-66.202341801621543</v>
      </c>
      <c r="N38" s="158">
        <f t="shared" si="10"/>
        <v>-30.391645942981079</v>
      </c>
      <c r="O38" s="158">
        <f t="shared" si="10"/>
        <v>-76.112209573399468</v>
      </c>
      <c r="P38" s="158">
        <f t="shared" si="10"/>
        <v>-45.960211166643205</v>
      </c>
      <c r="Q38" s="158">
        <f t="shared" si="10"/>
        <v>-96.077009676502996</v>
      </c>
      <c r="R38" s="158">
        <f t="shared" si="10"/>
        <v>-94.731784634546983</v>
      </c>
      <c r="S38" s="158">
        <f t="shared" si="10"/>
        <v>-79.791992852377618</v>
      </c>
      <c r="T38" s="158">
        <f t="shared" si="10"/>
        <v>-72.696031426603142</v>
      </c>
      <c r="U38" s="158">
        <f t="shared" si="10"/>
        <v>-84.829501374995715</v>
      </c>
      <c r="V38" s="158">
        <f t="shared" si="10"/>
        <v>-58.743097115428625</v>
      </c>
    </row>
    <row r="39" spans="1:29" x14ac:dyDescent="0.25">
      <c r="A39" s="234" t="s">
        <v>30</v>
      </c>
      <c r="B39" s="234" t="s">
        <v>15</v>
      </c>
      <c r="C39" s="150" t="s">
        <v>16</v>
      </c>
      <c r="D39" s="2">
        <v>15.3918</v>
      </c>
      <c r="E39" s="145">
        <v>12.5451</v>
      </c>
      <c r="F39" s="138">
        <v>9.9375199999999992</v>
      </c>
      <c r="G39" s="145">
        <v>9.0666499999999992</v>
      </c>
      <c r="H39" s="145">
        <v>17.311900000000001</v>
      </c>
      <c r="I39" s="145">
        <v>11.8788</v>
      </c>
      <c r="J39" s="145">
        <v>19.846399999999999</v>
      </c>
      <c r="K39" s="145">
        <v>9.1213700000000006</v>
      </c>
      <c r="L39" s="138">
        <v>10.227499999999999</v>
      </c>
      <c r="M39" s="145">
        <v>11.4297</v>
      </c>
      <c r="N39" s="145">
        <v>18.106200000000001</v>
      </c>
      <c r="O39" s="145">
        <v>13.022500000000001</v>
      </c>
      <c r="P39" s="145">
        <v>17.113299999999999</v>
      </c>
      <c r="Q39" s="145">
        <v>8.5079600000000006</v>
      </c>
      <c r="R39" s="138">
        <v>5.4071800000000003</v>
      </c>
      <c r="S39" s="145">
        <v>10.657400000000001</v>
      </c>
      <c r="T39" s="145">
        <v>14.552899999999999</v>
      </c>
      <c r="U39" s="145">
        <v>12.934200000000001</v>
      </c>
      <c r="V39" s="145">
        <v>24.1568</v>
      </c>
    </row>
    <row r="40" spans="1:29" hidden="1" x14ac:dyDescent="0.25">
      <c r="A40" s="234"/>
      <c r="B40" s="234"/>
      <c r="C40" s="150" t="s">
        <v>17</v>
      </c>
      <c r="D40" s="2">
        <v>27.087199999999999</v>
      </c>
      <c r="E40" s="145">
        <v>22.4803</v>
      </c>
      <c r="F40" s="138">
        <v>18.750599999999999</v>
      </c>
      <c r="G40" s="145">
        <v>17.492699999999999</v>
      </c>
      <c r="H40" s="145">
        <v>28.834</v>
      </c>
      <c r="I40" s="145">
        <v>21.540199999999999</v>
      </c>
      <c r="J40" s="145">
        <v>31.128499999999999</v>
      </c>
      <c r="K40" s="145">
        <v>18.0932</v>
      </c>
      <c r="L40" s="138">
        <v>19.031300000000002</v>
      </c>
      <c r="M40" s="145">
        <v>21.0106</v>
      </c>
      <c r="N40" s="145">
        <v>27.932400000000001</v>
      </c>
      <c r="O40" s="145">
        <v>24.5928</v>
      </c>
      <c r="P40" s="145">
        <v>30.704599999999999</v>
      </c>
      <c r="Q40" s="145">
        <v>15.889900000000001</v>
      </c>
      <c r="R40" s="138">
        <v>10.6896</v>
      </c>
      <c r="S40" s="145">
        <v>20.767099999999999</v>
      </c>
      <c r="T40" s="145">
        <v>25.441600000000001</v>
      </c>
      <c r="U40" s="145">
        <v>18.527100000000001</v>
      </c>
      <c r="V40" s="145">
        <v>35.975000000000001</v>
      </c>
    </row>
    <row r="41" spans="1:29" ht="15" customHeight="1" x14ac:dyDescent="0.25">
      <c r="A41" s="234"/>
      <c r="B41" s="234"/>
      <c r="C41" s="150" t="s">
        <v>22</v>
      </c>
      <c r="D41" s="2" t="s">
        <v>19</v>
      </c>
      <c r="E41" s="138">
        <f t="shared" ref="E41:V41" si="11">(((E39-$D39))/$D39)*100</f>
        <v>-18.494912875687056</v>
      </c>
      <c r="F41" s="138">
        <f t="shared" si="11"/>
        <v>-35.436271261320968</v>
      </c>
      <c r="G41" s="138">
        <f t="shared" si="11"/>
        <v>-41.094283969386304</v>
      </c>
      <c r="H41" s="138">
        <f t="shared" si="11"/>
        <v>12.474824257071957</v>
      </c>
      <c r="I41" s="138">
        <f t="shared" si="11"/>
        <v>-22.823841266128717</v>
      </c>
      <c r="J41" s="138">
        <f t="shared" si="11"/>
        <v>28.94138437349757</v>
      </c>
      <c r="K41" s="138">
        <f t="shared" si="11"/>
        <v>-40.738769994412607</v>
      </c>
      <c r="L41" s="138">
        <f t="shared" si="11"/>
        <v>-33.552281084733437</v>
      </c>
      <c r="M41" s="138">
        <f t="shared" si="11"/>
        <v>-25.741628659416051</v>
      </c>
      <c r="N41" s="138">
        <f t="shared" si="11"/>
        <v>17.635364284878971</v>
      </c>
      <c r="O41" s="138">
        <f t="shared" si="11"/>
        <v>-15.393261346950968</v>
      </c>
      <c r="P41" s="138">
        <f t="shared" si="11"/>
        <v>11.184526825972265</v>
      </c>
      <c r="Q41" s="158">
        <f t="shared" si="11"/>
        <v>-44.724073857508543</v>
      </c>
      <c r="R41" s="158">
        <f t="shared" si="11"/>
        <v>-64.869735833365809</v>
      </c>
      <c r="S41" s="158">
        <f t="shared" si="11"/>
        <v>-30.75923543705089</v>
      </c>
      <c r="T41" s="158">
        <f t="shared" si="11"/>
        <v>-5.4503047077015072</v>
      </c>
      <c r="U41" s="158">
        <f t="shared" si="11"/>
        <v>-15.966943437414724</v>
      </c>
      <c r="V41" s="137">
        <f t="shared" si="11"/>
        <v>56.945906261775761</v>
      </c>
    </row>
    <row r="42" spans="1:29" x14ac:dyDescent="0.25">
      <c r="A42" s="234"/>
      <c r="B42" s="234"/>
      <c r="C42" s="152" t="s">
        <v>47</v>
      </c>
      <c r="D42" s="2"/>
      <c r="E42" s="155" t="s">
        <v>21</v>
      </c>
      <c r="F42" s="155" t="s">
        <v>21</v>
      </c>
      <c r="G42" s="155" t="s">
        <v>21</v>
      </c>
      <c r="H42" s="155" t="s">
        <v>21</v>
      </c>
      <c r="I42" s="155" t="s">
        <v>21</v>
      </c>
      <c r="J42" s="155" t="s">
        <v>21</v>
      </c>
      <c r="K42" s="155" t="s">
        <v>21</v>
      </c>
      <c r="L42" s="155" t="s">
        <v>21</v>
      </c>
      <c r="M42" s="155" t="s">
        <v>21</v>
      </c>
      <c r="N42" s="155" t="s">
        <v>21</v>
      </c>
      <c r="O42" s="155" t="s">
        <v>21</v>
      </c>
      <c r="P42" s="155" t="s">
        <v>21</v>
      </c>
      <c r="Q42" s="155" t="s">
        <v>21</v>
      </c>
      <c r="R42" s="158">
        <v>44.200626959247643</v>
      </c>
      <c r="S42" s="161" t="s">
        <v>43</v>
      </c>
      <c r="T42" s="155" t="s">
        <v>21</v>
      </c>
      <c r="U42" s="155" t="s">
        <v>21</v>
      </c>
      <c r="V42" s="155" t="s">
        <v>21</v>
      </c>
    </row>
    <row r="43" spans="1:29" ht="15" customHeight="1" x14ac:dyDescent="0.25">
      <c r="A43" s="234"/>
      <c r="B43" s="234" t="s">
        <v>23</v>
      </c>
      <c r="C43" s="150" t="s">
        <v>16</v>
      </c>
      <c r="D43" s="152">
        <v>46.580776483179903</v>
      </c>
      <c r="E43" s="146">
        <v>44.479564109250802</v>
      </c>
      <c r="F43" s="146">
        <v>39.679749521702298</v>
      </c>
      <c r="G43" s="146">
        <v>40.598626010370303</v>
      </c>
      <c r="H43" s="146">
        <v>47.955289365447697</v>
      </c>
      <c r="I43" s="146">
        <v>47.122345581081497</v>
      </c>
      <c r="J43" s="146">
        <v>53.599434221944797</v>
      </c>
      <c r="K43" s="146">
        <v>39.893714843442297</v>
      </c>
      <c r="L43" s="146">
        <v>42.442968648281003</v>
      </c>
      <c r="M43" s="146">
        <v>45.247163669503898</v>
      </c>
      <c r="N43" s="146">
        <v>49.891901069786599</v>
      </c>
      <c r="O43" s="146">
        <v>49.7617855122961</v>
      </c>
      <c r="P43" s="146">
        <v>52.6190133388627</v>
      </c>
      <c r="Q43" s="146">
        <v>39.620001107939899</v>
      </c>
      <c r="R43" s="146">
        <v>35.478128883630099</v>
      </c>
      <c r="S43" s="146">
        <v>47.205944416954203</v>
      </c>
      <c r="T43" s="146">
        <v>49.7379861756474</v>
      </c>
      <c r="U43" s="146">
        <v>46.853062546851497</v>
      </c>
      <c r="V43" s="146">
        <v>66.523922694215898</v>
      </c>
    </row>
    <row r="44" spans="1:29" x14ac:dyDescent="0.25">
      <c r="A44" s="234"/>
      <c r="B44" s="234"/>
      <c r="C44" s="150" t="s">
        <v>22</v>
      </c>
      <c r="D44" s="2" t="s">
        <v>19</v>
      </c>
      <c r="E44" s="7">
        <f t="shared" ref="E44:V44" si="12">(((E43-$D43))/$D43)*100</f>
        <v>-4.510900273823987</v>
      </c>
      <c r="F44" s="7">
        <f t="shared" si="12"/>
        <v>-14.8151823187609</v>
      </c>
      <c r="G44" s="7">
        <f t="shared" si="12"/>
        <v>-12.842530598367604</v>
      </c>
      <c r="H44" s="156">
        <f t="shared" si="12"/>
        <v>2.9508157356804134</v>
      </c>
      <c r="I44" s="156">
        <f t="shared" si="12"/>
        <v>1.1626450625981974</v>
      </c>
      <c r="J44" s="156">
        <f t="shared" si="12"/>
        <v>15.067713053901748</v>
      </c>
      <c r="K44" s="7">
        <f t="shared" si="12"/>
        <v>-14.355839778996113</v>
      </c>
      <c r="L44" s="7">
        <f t="shared" si="12"/>
        <v>-8.8830804192219581</v>
      </c>
      <c r="M44" s="7">
        <f t="shared" si="12"/>
        <v>-2.8630111268273222</v>
      </c>
      <c r="N44" s="156">
        <f t="shared" si="12"/>
        <v>7.1083499172718305</v>
      </c>
      <c r="O44" s="156">
        <f t="shared" si="12"/>
        <v>6.8290167517169751</v>
      </c>
      <c r="P44" s="156">
        <f t="shared" si="12"/>
        <v>12.962937313557182</v>
      </c>
      <c r="Q44" s="7">
        <f t="shared" si="12"/>
        <v>-14.943450712448957</v>
      </c>
      <c r="R44" s="7">
        <f t="shared" si="12"/>
        <v>-23.835256596804303</v>
      </c>
      <c r="S44" s="156">
        <f t="shared" si="12"/>
        <v>1.3421157416730591</v>
      </c>
      <c r="T44" s="156">
        <f t="shared" si="12"/>
        <v>6.7779241370258179</v>
      </c>
      <c r="U44" s="156">
        <f t="shared" si="12"/>
        <v>0.58454599564246168</v>
      </c>
      <c r="V44" s="137">
        <f t="shared" si="12"/>
        <v>42.814112852406765</v>
      </c>
    </row>
    <row r="45" spans="1:29" ht="15" customHeight="1" x14ac:dyDescent="0.25">
      <c r="A45" s="234"/>
      <c r="B45" s="234"/>
      <c r="C45" s="152" t="s">
        <v>47</v>
      </c>
      <c r="D45" s="2"/>
      <c r="E45" s="155" t="s">
        <v>43</v>
      </c>
      <c r="F45" s="155" t="s">
        <v>43</v>
      </c>
      <c r="G45" s="155" t="s">
        <v>43</v>
      </c>
      <c r="H45" s="155" t="s">
        <v>43</v>
      </c>
      <c r="I45" s="155" t="s">
        <v>43</v>
      </c>
      <c r="J45" s="155" t="s">
        <v>43</v>
      </c>
      <c r="K45" s="159" t="s">
        <v>48</v>
      </c>
      <c r="L45" s="155" t="s">
        <v>43</v>
      </c>
      <c r="M45" s="157">
        <v>5.34</v>
      </c>
      <c r="N45" s="155" t="s">
        <v>43</v>
      </c>
      <c r="O45" s="156">
        <v>6.66</v>
      </c>
      <c r="P45" s="155" t="s">
        <v>43</v>
      </c>
      <c r="Q45" s="159" t="s">
        <v>49</v>
      </c>
      <c r="R45" s="158">
        <v>27.3</v>
      </c>
      <c r="S45" s="159" t="s">
        <v>50</v>
      </c>
      <c r="T45" s="157">
        <v>1.03</v>
      </c>
      <c r="U45" s="155" t="s">
        <v>43</v>
      </c>
      <c r="V45" s="160">
        <v>32.9</v>
      </c>
    </row>
    <row r="46" spans="1:29" hidden="1" x14ac:dyDescent="0.25">
      <c r="A46" s="234" t="s">
        <v>31</v>
      </c>
      <c r="B46" s="234" t="s">
        <v>15</v>
      </c>
      <c r="C46" s="150" t="s">
        <v>16</v>
      </c>
      <c r="D46" s="147">
        <v>17.999199999999998</v>
      </c>
      <c r="E46" s="145">
        <v>16.904199999999999</v>
      </c>
      <c r="F46" s="138">
        <v>16.0289</v>
      </c>
      <c r="G46" s="145">
        <v>14.4108</v>
      </c>
      <c r="H46" s="145">
        <v>19.127300000000002</v>
      </c>
      <c r="I46" s="145">
        <v>18.8278</v>
      </c>
      <c r="J46" s="145">
        <v>21.6524</v>
      </c>
      <c r="K46" s="145">
        <v>14.8863</v>
      </c>
      <c r="L46" s="138">
        <v>16.158799999999999</v>
      </c>
      <c r="M46" s="145">
        <v>16.893699999999999</v>
      </c>
      <c r="N46" s="145">
        <v>19.713699999999999</v>
      </c>
      <c r="O46" s="145">
        <v>19.102900000000002</v>
      </c>
      <c r="P46" s="145">
        <v>19.904</v>
      </c>
      <c r="Q46" s="145">
        <v>15.284700000000001</v>
      </c>
      <c r="R46" s="138">
        <v>13.500500000000001</v>
      </c>
      <c r="S46" s="145">
        <v>16.601299999999998</v>
      </c>
      <c r="T46" s="145">
        <v>19.028700000000001</v>
      </c>
      <c r="U46" s="145">
        <v>18.788900000000002</v>
      </c>
      <c r="V46" s="145">
        <v>24.331700000000001</v>
      </c>
    </row>
    <row r="47" spans="1:29" hidden="1" x14ac:dyDescent="0.25">
      <c r="A47" s="234"/>
      <c r="B47" s="234"/>
      <c r="C47" s="150" t="s">
        <v>17</v>
      </c>
      <c r="D47" s="147">
        <v>60.566800000000001</v>
      </c>
      <c r="E47" s="145">
        <v>58.258600000000001</v>
      </c>
      <c r="F47" s="138">
        <v>56.303699999999999</v>
      </c>
      <c r="G47" s="145">
        <v>52.543399999999998</v>
      </c>
      <c r="H47" s="145">
        <v>62.0764</v>
      </c>
      <c r="I47" s="145">
        <v>65.301500000000004</v>
      </c>
      <c r="J47" s="145">
        <v>69.661299999999997</v>
      </c>
      <c r="K47" s="145">
        <v>54.315600000000003</v>
      </c>
      <c r="L47" s="138">
        <v>56.131999999999998</v>
      </c>
      <c r="M47" s="145">
        <v>60.0212</v>
      </c>
      <c r="N47" s="145">
        <v>61.655700000000003</v>
      </c>
      <c r="O47" s="145">
        <v>66.903800000000004</v>
      </c>
      <c r="P47" s="145">
        <v>67.407799999999995</v>
      </c>
      <c r="Q47" s="145">
        <v>54.942599999999999</v>
      </c>
      <c r="R47" s="138">
        <v>51.674199999999999</v>
      </c>
      <c r="S47" s="145">
        <v>60.0276</v>
      </c>
      <c r="T47" s="145">
        <v>62.645800000000001</v>
      </c>
      <c r="U47" s="145">
        <v>64.164100000000005</v>
      </c>
      <c r="V47" s="145">
        <v>79.060699999999997</v>
      </c>
    </row>
    <row r="48" spans="1:29" hidden="1" x14ac:dyDescent="0.25">
      <c r="A48" s="234"/>
      <c r="B48" s="234"/>
      <c r="C48" s="150" t="s">
        <v>22</v>
      </c>
      <c r="D48" s="2" t="s">
        <v>19</v>
      </c>
      <c r="E48" s="7">
        <f t="shared" ref="E48:V48" si="13">(((E46-$D46))/$D46)*100</f>
        <v>-6.0836037157206935</v>
      </c>
      <c r="F48" s="7">
        <f t="shared" si="13"/>
        <v>-10.946597626561172</v>
      </c>
      <c r="G48" s="7">
        <f t="shared" si="13"/>
        <v>-19.93644161962753</v>
      </c>
      <c r="H48" s="156">
        <f t="shared" si="13"/>
        <v>6.2675007778123666</v>
      </c>
      <c r="I48" s="156">
        <f t="shared" si="13"/>
        <v>4.6035379350193431</v>
      </c>
      <c r="J48" s="156">
        <f t="shared" si="13"/>
        <v>20.296457620338693</v>
      </c>
      <c r="K48" s="7">
        <f t="shared" si="13"/>
        <v>-17.294657540335116</v>
      </c>
      <c r="L48" s="7">
        <f t="shared" si="13"/>
        <v>-10.224898884394857</v>
      </c>
      <c r="M48" s="7">
        <f t="shared" si="13"/>
        <v>-6.1419396417618524</v>
      </c>
      <c r="N48" s="156">
        <f t="shared" si="13"/>
        <v>9.5254233521489908</v>
      </c>
      <c r="O48" s="156">
        <f t="shared" si="13"/>
        <v>6.1319391972976778</v>
      </c>
      <c r="P48" s="156">
        <f t="shared" si="13"/>
        <v>10.58269256411397</v>
      </c>
      <c r="Q48" s="7">
        <f t="shared" si="13"/>
        <v>-15.081225832259198</v>
      </c>
      <c r="R48" s="7">
        <f t="shared" si="13"/>
        <v>-24.993888617271868</v>
      </c>
      <c r="S48" s="7">
        <f t="shared" si="13"/>
        <v>-7.7664562869460871</v>
      </c>
      <c r="T48" s="156">
        <f t="shared" si="13"/>
        <v>5.7196986532734924</v>
      </c>
      <c r="U48" s="156">
        <f t="shared" si="13"/>
        <v>4.3874172185430655</v>
      </c>
      <c r="V48" s="156">
        <f t="shared" si="13"/>
        <v>35.182119205298036</v>
      </c>
    </row>
    <row r="49" spans="1:22" hidden="1" x14ac:dyDescent="0.25">
      <c r="A49" s="234"/>
      <c r="B49" s="234"/>
      <c r="C49" s="152" t="s">
        <v>46</v>
      </c>
      <c r="D49" s="2"/>
      <c r="E49" s="153" t="s">
        <v>21</v>
      </c>
      <c r="F49" s="153" t="s">
        <v>21</v>
      </c>
      <c r="G49" s="153" t="s">
        <v>21</v>
      </c>
      <c r="H49" s="153" t="s">
        <v>21</v>
      </c>
      <c r="I49" s="153" t="s">
        <v>21</v>
      </c>
      <c r="J49" s="153" t="s">
        <v>21</v>
      </c>
      <c r="K49" s="153" t="s">
        <v>21</v>
      </c>
      <c r="L49" s="153" t="s">
        <v>21</v>
      </c>
      <c r="M49" s="153" t="s">
        <v>21</v>
      </c>
      <c r="N49" s="153" t="s">
        <v>21</v>
      </c>
      <c r="O49" s="153" t="s">
        <v>21</v>
      </c>
      <c r="P49" s="153" t="s">
        <v>21</v>
      </c>
      <c r="Q49" s="153" t="s">
        <v>21</v>
      </c>
      <c r="R49" s="158">
        <v>18.320610687022899</v>
      </c>
      <c r="S49" s="153" t="s">
        <v>21</v>
      </c>
      <c r="T49" s="153" t="s">
        <v>21</v>
      </c>
      <c r="U49" s="153" t="s">
        <v>21</v>
      </c>
      <c r="V49" s="137">
        <v>81.679389312977094</v>
      </c>
    </row>
    <row r="50" spans="1:22" hidden="1" x14ac:dyDescent="0.25">
      <c r="A50" s="234"/>
      <c r="B50" s="234" t="s">
        <v>23</v>
      </c>
      <c r="C50" s="150" t="s">
        <v>16</v>
      </c>
      <c r="D50" s="132">
        <v>119.865581761115</v>
      </c>
      <c r="E50" s="146">
        <v>103.477791939555</v>
      </c>
      <c r="F50" s="146">
        <v>94.455998652245398</v>
      </c>
      <c r="G50" s="146">
        <v>90.205464511235704</v>
      </c>
      <c r="H50" s="146">
        <v>121.00659274267601</v>
      </c>
      <c r="I50" s="146">
        <v>118.81678002085501</v>
      </c>
      <c r="J50" s="146">
        <v>140.15529859566601</v>
      </c>
      <c r="K50" s="146">
        <v>88.609482413075099</v>
      </c>
      <c r="L50" s="146">
        <v>102.22422555420501</v>
      </c>
      <c r="M50" s="146">
        <v>106.450778103358</v>
      </c>
      <c r="N50" s="146">
        <v>127.96112622797899</v>
      </c>
      <c r="O50" s="146">
        <v>120.777218948027</v>
      </c>
      <c r="P50" s="146">
        <v>129.326665122028</v>
      </c>
      <c r="Q50" s="146">
        <v>86.218073551422606</v>
      </c>
      <c r="R50" s="146">
        <v>77.364555342722099</v>
      </c>
      <c r="S50" s="146">
        <v>106.09066368534501</v>
      </c>
      <c r="T50" s="146">
        <v>125.537119382699</v>
      </c>
      <c r="U50" s="146">
        <v>112.066950521455</v>
      </c>
      <c r="V50" s="146">
        <v>168.129858604449</v>
      </c>
    </row>
    <row r="51" spans="1:22" hidden="1" x14ac:dyDescent="0.25">
      <c r="A51" s="234"/>
      <c r="B51" s="234"/>
      <c r="C51" s="150" t="s">
        <v>22</v>
      </c>
      <c r="D51" s="147" t="s">
        <v>19</v>
      </c>
      <c r="E51" s="158">
        <f t="shared" ref="E51:V51" si="14">(((E50-$D50))/$D50)*100</f>
        <v>-13.671806018695079</v>
      </c>
      <c r="F51" s="158">
        <f t="shared" si="14"/>
        <v>-21.198398018464875</v>
      </c>
      <c r="G51" s="158">
        <f t="shared" si="14"/>
        <v>-24.744481955621044</v>
      </c>
      <c r="H51" s="148">
        <f t="shared" si="14"/>
        <v>0.95190876713465344</v>
      </c>
      <c r="I51" s="148">
        <f t="shared" si="14"/>
        <v>-0.87498156255578774</v>
      </c>
      <c r="J51" s="148">
        <f t="shared" si="14"/>
        <v>16.927058240110345</v>
      </c>
      <c r="K51" s="158">
        <f t="shared" si="14"/>
        <v>-26.075958493516055</v>
      </c>
      <c r="L51" s="158">
        <f t="shared" si="14"/>
        <v>-14.717616139442068</v>
      </c>
      <c r="M51" s="158">
        <f t="shared" si="14"/>
        <v>-11.191539273126709</v>
      </c>
      <c r="N51" s="148">
        <f t="shared" si="14"/>
        <v>6.7538523969273676</v>
      </c>
      <c r="O51" s="148">
        <f t="shared" si="14"/>
        <v>0.76054958689379404</v>
      </c>
      <c r="P51" s="148">
        <f t="shared" si="14"/>
        <v>7.8930775806589635</v>
      </c>
      <c r="Q51" s="158">
        <f t="shared" si="14"/>
        <v>-28.071033999359287</v>
      </c>
      <c r="R51" s="158">
        <f t="shared" si="14"/>
        <v>-35.457239512752651</v>
      </c>
      <c r="S51" s="158">
        <f t="shared" si="14"/>
        <v>-11.491971150836763</v>
      </c>
      <c r="T51" s="137">
        <f t="shared" si="14"/>
        <v>4.7315814416911159</v>
      </c>
      <c r="U51" s="158">
        <f t="shared" si="14"/>
        <v>-6.5061472401662446</v>
      </c>
      <c r="V51" s="137">
        <f t="shared" si="14"/>
        <v>40.265333996811407</v>
      </c>
    </row>
    <row r="52" spans="1:22" hidden="1" x14ac:dyDescent="0.25">
      <c r="A52" s="234"/>
      <c r="B52" s="234"/>
      <c r="C52" s="152" t="s">
        <v>46</v>
      </c>
      <c r="D52" s="147"/>
      <c r="E52" s="158">
        <v>2.7769406294398777</v>
      </c>
      <c r="F52" s="158">
        <v>2.0426651711567843</v>
      </c>
      <c r="G52" s="158">
        <v>5.7788836001730886</v>
      </c>
      <c r="H52" s="138" t="s">
        <v>43</v>
      </c>
      <c r="I52" s="138" t="s">
        <v>43</v>
      </c>
      <c r="J52" s="138" t="s">
        <v>43</v>
      </c>
      <c r="K52" s="158">
        <v>13.064323679357848</v>
      </c>
      <c r="L52" s="158">
        <v>1.0986880372261358</v>
      </c>
      <c r="M52" s="138" t="s">
        <v>43</v>
      </c>
      <c r="N52" s="138" t="s">
        <v>43</v>
      </c>
      <c r="O52" s="158">
        <v>1.18</v>
      </c>
      <c r="P52" s="138" t="s">
        <v>43</v>
      </c>
      <c r="Q52" s="158">
        <v>8.02</v>
      </c>
      <c r="R52" s="158">
        <v>51.872167898879084</v>
      </c>
      <c r="S52" s="158">
        <v>5.3062021389678291</v>
      </c>
      <c r="T52" s="138" t="s">
        <v>43</v>
      </c>
      <c r="U52" s="138" t="s">
        <v>43</v>
      </c>
      <c r="V52" s="137">
        <v>21.4</v>
      </c>
    </row>
    <row r="53" spans="1:22" hidden="1" x14ac:dyDescent="0.25">
      <c r="A53" s="234" t="s">
        <v>37</v>
      </c>
      <c r="B53" s="234" t="s">
        <v>15</v>
      </c>
      <c r="C53" s="150" t="s">
        <v>16</v>
      </c>
      <c r="D53" s="138">
        <v>214.19239040900899</v>
      </c>
      <c r="E53" s="138">
        <v>211.55130728359799</v>
      </c>
      <c r="F53" s="138">
        <v>209.72414319268501</v>
      </c>
      <c r="G53" s="138">
        <v>192.82756565356999</v>
      </c>
      <c r="H53" s="138">
        <v>217.20441719581299</v>
      </c>
      <c r="I53" s="138">
        <v>241.483843244355</v>
      </c>
      <c r="J53" s="138">
        <v>245.723973405772</v>
      </c>
      <c r="K53" s="138">
        <v>201.560639447179</v>
      </c>
      <c r="L53" s="138">
        <v>208.84562498947599</v>
      </c>
      <c r="M53" s="138">
        <v>218.49002009424601</v>
      </c>
      <c r="N53" s="138">
        <v>214.17211230047801</v>
      </c>
      <c r="O53" s="138">
        <v>246.446683357501</v>
      </c>
      <c r="P53" s="138">
        <v>239.33223448128501</v>
      </c>
      <c r="Q53" s="138">
        <v>204.919726075797</v>
      </c>
      <c r="R53" s="138">
        <v>198.025186341384</v>
      </c>
      <c r="S53" s="138">
        <v>219.64650256058201</v>
      </c>
      <c r="T53" s="138">
        <v>225.482600935574</v>
      </c>
      <c r="U53" s="138">
        <v>236.66386005796201</v>
      </c>
      <c r="V53" s="138">
        <v>274.58932528002498</v>
      </c>
    </row>
    <row r="54" spans="1:22" hidden="1" x14ac:dyDescent="0.25">
      <c r="A54" s="234"/>
      <c r="B54" s="234"/>
      <c r="C54" s="150" t="s">
        <v>17</v>
      </c>
      <c r="D54" s="138">
        <v>61.090002906733503</v>
      </c>
      <c r="E54" s="138">
        <v>47.616949336282097</v>
      </c>
      <c r="F54" s="138">
        <v>62.663280306191197</v>
      </c>
      <c r="G54" s="138">
        <v>41.826516361072102</v>
      </c>
      <c r="H54" s="138">
        <v>49.0909185162906</v>
      </c>
      <c r="I54" s="138">
        <v>69.838527695886</v>
      </c>
      <c r="J54" s="138">
        <v>66.427190977951497</v>
      </c>
      <c r="K54" s="138">
        <v>44.3079019579394</v>
      </c>
      <c r="L54" s="138">
        <v>59.052151795091298</v>
      </c>
      <c r="M54" s="138">
        <v>49.532441385861098</v>
      </c>
      <c r="N54" s="138">
        <v>41.046289004128496</v>
      </c>
      <c r="O54" s="138">
        <v>67.360225118439701</v>
      </c>
      <c r="P54" s="138">
        <v>53.469832823194302</v>
      </c>
      <c r="Q54" s="138">
        <v>61.033815819641603</v>
      </c>
      <c r="R54" s="138">
        <v>58.101915622579597</v>
      </c>
      <c r="S54" s="138">
        <v>47.253262273196498</v>
      </c>
      <c r="T54" s="138">
        <v>51.580936185244802</v>
      </c>
      <c r="U54" s="138">
        <v>65.011177432948102</v>
      </c>
      <c r="V54" s="138">
        <v>59.161463638831798</v>
      </c>
    </row>
    <row r="55" spans="1:22" hidden="1" x14ac:dyDescent="0.25">
      <c r="A55" s="234"/>
      <c r="B55" s="234"/>
      <c r="C55" s="150" t="s">
        <v>22</v>
      </c>
      <c r="D55" s="147" t="s">
        <v>19</v>
      </c>
      <c r="E55" s="138">
        <f t="shared" ref="E55:V55" si="15">(((E53-$D53))/$D53)*100</f>
        <v>-1.2330424626046455</v>
      </c>
      <c r="F55" s="138">
        <f t="shared" si="15"/>
        <v>-2.0860905505520946</v>
      </c>
      <c r="G55" s="138">
        <f t="shared" si="15"/>
        <v>-9.9745956028792655</v>
      </c>
      <c r="H55" s="138">
        <f t="shared" si="15"/>
        <v>1.4062249275300649</v>
      </c>
      <c r="I55" s="138">
        <f t="shared" si="15"/>
        <v>12.741560418291181</v>
      </c>
      <c r="J55" s="138">
        <f t="shared" si="15"/>
        <v>14.721149960814284</v>
      </c>
      <c r="K55" s="138">
        <f t="shared" si="15"/>
        <v>-5.8973854942788382</v>
      </c>
      <c r="L55" s="138">
        <f t="shared" si="15"/>
        <v>-2.4962443387102295</v>
      </c>
      <c r="M55" s="138">
        <f t="shared" si="15"/>
        <v>2.0064343448572171</v>
      </c>
      <c r="N55" s="138">
        <f t="shared" si="15"/>
        <v>-9.4672404058174665E-3</v>
      </c>
      <c r="O55" s="138">
        <f t="shared" si="15"/>
        <v>15.058561551557053</v>
      </c>
      <c r="P55" s="138">
        <f t="shared" si="15"/>
        <v>11.73703884823848</v>
      </c>
      <c r="Q55" s="158">
        <f t="shared" si="15"/>
        <v>-4.3291287405240988</v>
      </c>
      <c r="R55" s="158">
        <f t="shared" si="15"/>
        <v>-7.5479824641543365</v>
      </c>
      <c r="S55" s="137">
        <f t="shared" si="15"/>
        <v>2.5463613068410917</v>
      </c>
      <c r="T55" s="137">
        <f t="shared" si="15"/>
        <v>5.2710605194731208</v>
      </c>
      <c r="U55" s="137">
        <f t="shared" si="15"/>
        <v>10.491254897544605</v>
      </c>
      <c r="V55" s="137">
        <f t="shared" si="15"/>
        <v>28.197516613772134</v>
      </c>
    </row>
    <row r="56" spans="1:22" hidden="1" x14ac:dyDescent="0.25">
      <c r="A56" s="234"/>
      <c r="B56" s="234"/>
      <c r="C56" s="152" t="s">
        <v>46</v>
      </c>
      <c r="D56" s="123">
        <v>24.754901960784316</v>
      </c>
      <c r="E56" s="122" t="s">
        <v>21</v>
      </c>
      <c r="F56" s="122" t="s">
        <v>21</v>
      </c>
      <c r="G56" s="122" t="s">
        <v>21</v>
      </c>
      <c r="H56" s="122" t="s">
        <v>21</v>
      </c>
      <c r="I56" s="122" t="s">
        <v>21</v>
      </c>
      <c r="J56" s="122" t="s">
        <v>21</v>
      </c>
      <c r="K56" s="122" t="s">
        <v>21</v>
      </c>
      <c r="L56" s="122" t="s">
        <v>21</v>
      </c>
      <c r="M56" s="122" t="s">
        <v>21</v>
      </c>
      <c r="N56" s="122" t="s">
        <v>21</v>
      </c>
      <c r="O56" s="122" t="s">
        <v>21</v>
      </c>
      <c r="P56" s="123">
        <v>26.225490196078432</v>
      </c>
      <c r="Q56" s="121">
        <v>100</v>
      </c>
      <c r="R56" s="122" t="s">
        <v>21</v>
      </c>
      <c r="S56" s="122" t="s">
        <v>21</v>
      </c>
      <c r="T56" s="122" t="s">
        <v>21</v>
      </c>
      <c r="U56" s="122" t="s">
        <v>21</v>
      </c>
      <c r="V56" s="122" t="s">
        <v>21</v>
      </c>
    </row>
    <row r="57" spans="1:22" hidden="1" x14ac:dyDescent="0.25">
      <c r="A57" s="234"/>
      <c r="B57" s="234" t="s">
        <v>23</v>
      </c>
      <c r="C57" s="150" t="s">
        <v>16</v>
      </c>
      <c r="D57" s="152">
        <v>252.966590047198</v>
      </c>
      <c r="E57" s="150">
        <v>251.81348941467499</v>
      </c>
      <c r="F57" s="150">
        <v>269.571907957826</v>
      </c>
      <c r="G57" s="150">
        <v>235.138510179223</v>
      </c>
      <c r="H57" s="150">
        <v>257.21470597653399</v>
      </c>
      <c r="I57" s="150">
        <v>295.27596115283899</v>
      </c>
      <c r="J57" s="150">
        <v>278.43440549557403</v>
      </c>
      <c r="K57" s="150">
        <v>249.14377344322301</v>
      </c>
      <c r="L57" s="150">
        <v>259.07733148308898</v>
      </c>
      <c r="M57" s="150">
        <v>266.32762523719799</v>
      </c>
      <c r="N57" s="150">
        <v>249.84200420303301</v>
      </c>
      <c r="O57" s="150">
        <v>298.90716955383698</v>
      </c>
      <c r="P57" s="150">
        <v>279.48721743916502</v>
      </c>
      <c r="Q57" s="150">
        <v>255.953759185058</v>
      </c>
      <c r="R57" s="150">
        <v>265.89032936500797</v>
      </c>
      <c r="S57" s="150">
        <v>265.23986254060901</v>
      </c>
      <c r="T57" s="150">
        <v>263.25446334062701</v>
      </c>
      <c r="U57" s="150">
        <v>293.272653988299</v>
      </c>
      <c r="V57" s="150">
        <v>304.99116879110801</v>
      </c>
    </row>
    <row r="58" spans="1:22" hidden="1" x14ac:dyDescent="0.25">
      <c r="A58" s="234"/>
      <c r="B58" s="234"/>
      <c r="C58" s="150" t="s">
        <v>22</v>
      </c>
      <c r="D58" s="2" t="s">
        <v>19</v>
      </c>
      <c r="E58" s="156">
        <f>(((E57-$D57))/$D57)*100</f>
        <v>-0.45583119585391235</v>
      </c>
      <c r="F58" s="7">
        <f>(((F57-$D57))/$D57)*100</f>
        <v>6.5642336039434372</v>
      </c>
      <c r="G58" s="156">
        <f t="shared" ref="G58:U58" si="16">(((G57-$D57))/$D57)*100</f>
        <v>-7.0476025567837493</v>
      </c>
      <c r="H58" s="7">
        <f t="shared" si="16"/>
        <v>1.6793189679883773</v>
      </c>
      <c r="I58" s="7">
        <f t="shared" si="16"/>
        <v>16.72528024263876</v>
      </c>
      <c r="J58" s="7">
        <f>(((J57-$D57))/$D57)*100</f>
        <v>10.067659703055766</v>
      </c>
      <c r="K58" s="156">
        <f>(((K57-$D57))/$D57)*100</f>
        <v>-1.5111942661130593</v>
      </c>
      <c r="L58" s="7">
        <f t="shared" si="16"/>
        <v>2.415631817130814</v>
      </c>
      <c r="M58" s="7">
        <f t="shared" si="16"/>
        <v>5.2817390579155612</v>
      </c>
      <c r="N58" s="156">
        <f t="shared" si="16"/>
        <v>-1.235177279174299</v>
      </c>
      <c r="O58" s="7">
        <f t="shared" si="16"/>
        <v>18.160730038724672</v>
      </c>
      <c r="P58" s="7">
        <f>(((P57-$D57))/$D57)*100</f>
        <v>10.483845865582037</v>
      </c>
      <c r="Q58" s="7">
        <f>(((Q57-$D57))/$D57)*100</f>
        <v>1.1808552019864234</v>
      </c>
      <c r="R58" s="7">
        <f t="shared" si="16"/>
        <v>5.1088720116750164</v>
      </c>
      <c r="S58" s="7">
        <f t="shared" si="16"/>
        <v>4.8517365439922679</v>
      </c>
      <c r="T58" s="7">
        <f t="shared" si="16"/>
        <v>4.0668901341910511</v>
      </c>
      <c r="U58" s="7">
        <f t="shared" si="16"/>
        <v>15.933354651134277</v>
      </c>
      <c r="V58" s="7">
        <f>(((V57-$D57))/$D57)*100</f>
        <v>20.565790420862839</v>
      </c>
    </row>
    <row r="59" spans="1:22" hidden="1" x14ac:dyDescent="0.25">
      <c r="A59" s="234"/>
      <c r="B59" s="234"/>
      <c r="C59" s="152" t="s">
        <v>46</v>
      </c>
      <c r="D59" s="2"/>
      <c r="E59" s="150" t="s">
        <v>43</v>
      </c>
      <c r="F59" s="150" t="s">
        <v>43</v>
      </c>
      <c r="G59" s="150" t="s">
        <v>43</v>
      </c>
      <c r="H59" s="150" t="s">
        <v>43</v>
      </c>
      <c r="I59" s="151">
        <v>56.2</v>
      </c>
      <c r="J59" s="151">
        <v>1.53</v>
      </c>
      <c r="K59" s="150" t="s">
        <v>43</v>
      </c>
      <c r="L59" s="150" t="s">
        <v>43</v>
      </c>
      <c r="M59" s="150" t="s">
        <v>21</v>
      </c>
      <c r="N59" s="150" t="s">
        <v>21</v>
      </c>
      <c r="O59" s="151">
        <v>34.299999999999997</v>
      </c>
      <c r="P59" s="151">
        <v>1.93</v>
      </c>
      <c r="Q59" s="150" t="s">
        <v>43</v>
      </c>
      <c r="R59" s="150" t="s">
        <v>43</v>
      </c>
      <c r="S59" s="150" t="s">
        <v>43</v>
      </c>
      <c r="T59" s="150" t="s">
        <v>21</v>
      </c>
      <c r="U59" s="151">
        <v>70.900000000000006</v>
      </c>
      <c r="V59" s="151">
        <v>94.4</v>
      </c>
    </row>
    <row r="60" spans="1:22" hidden="1" x14ac:dyDescent="0.25"/>
  </sheetData>
  <autoFilter ref="C1:C59">
    <filterColumn colId="0">
      <filters blank="1">
        <filter val="Mean"/>
        <filter val="Percent difference"/>
        <filter val="Percent of sig. grid cells"/>
        <filter val="Percent of significant increasing grid cells"/>
      </filters>
    </filterColumn>
  </autoFilter>
  <mergeCells count="26">
    <mergeCell ref="A53:A59"/>
    <mergeCell ref="B53:B56"/>
    <mergeCell ref="B57:B59"/>
    <mergeCell ref="A39:A45"/>
    <mergeCell ref="B39:B42"/>
    <mergeCell ref="A23:A29"/>
    <mergeCell ref="B23:B26"/>
    <mergeCell ref="B27:B29"/>
    <mergeCell ref="B43:B45"/>
    <mergeCell ref="A46:A52"/>
    <mergeCell ref="B46:B49"/>
    <mergeCell ref="B50:B52"/>
    <mergeCell ref="A30:A36"/>
    <mergeCell ref="B30:B33"/>
    <mergeCell ref="B34:B36"/>
    <mergeCell ref="A37:A38"/>
    <mergeCell ref="B37:B38"/>
    <mergeCell ref="A11:A17"/>
    <mergeCell ref="B11:B14"/>
    <mergeCell ref="B15:B17"/>
    <mergeCell ref="A18:A22"/>
    <mergeCell ref="A4:A10"/>
    <mergeCell ref="B4:B7"/>
    <mergeCell ref="B8:B10"/>
    <mergeCell ref="B18:B19"/>
    <mergeCell ref="B20:B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ReportBodyTable</vt:lpstr>
      <vt:lpstr>Appendix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ralew, Rachel</dc:creator>
  <cp:lastModifiedBy>Esralew, Rachel</cp:lastModifiedBy>
  <cp:lastPrinted>2013-05-04T23:10:30Z</cp:lastPrinted>
  <dcterms:created xsi:type="dcterms:W3CDTF">2013-04-24T16:09:52Z</dcterms:created>
  <dcterms:modified xsi:type="dcterms:W3CDTF">2015-04-02T22:50:26Z</dcterms:modified>
</cp:coreProperties>
</file>